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iu\HKU\Research\PGS\JiangJ\Asian temperature\Temp_NC_20240105\Temp_NC_20240105\"/>
    </mc:Choice>
  </mc:AlternateContent>
  <xr:revisionPtr revIDLastSave="0" documentId="13_ncr:1_{2CD87DAA-C316-47AF-8E42-9209127DADBC}" xr6:coauthVersionLast="36" xr6:coauthVersionMax="47" xr10:uidLastSave="{00000000-0000-0000-0000-000000000000}"/>
  <bookViews>
    <workbookView minimized="1" xWindow="-120" yWindow="-120" windowWidth="29040" windowHeight="15840" xr2:uid="{92E35649-2D93-4E84-B2D9-B9FAAB6B525A}"/>
  </bookViews>
  <sheets>
    <sheet name="Lake Yihesariwusu" sheetId="1" r:id="rId1"/>
    <sheet name="Lake Ebeyty" sheetId="2" r:id="rId2"/>
    <sheet name="Lake Kuchuk" sheetId="4" r:id="rId3"/>
    <sheet name="Lake Maloye Yarovoye" sheetId="3" r:id="rId4"/>
    <sheet name="14C ages" sheetId="5" r:id="rId5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51">
  <si>
    <t>Age (cal BP)</t>
    <phoneticPr fontId="3" type="noConversion"/>
  </si>
  <si>
    <t>C37:4 (ng/g)</t>
    <phoneticPr fontId="3" type="noConversion"/>
  </si>
  <si>
    <t>C37:3 (ng/g)</t>
    <phoneticPr fontId="3" type="noConversion"/>
  </si>
  <si>
    <t>C37:2 (ng/g)</t>
    <phoneticPr fontId="3" type="noConversion"/>
  </si>
  <si>
    <t>C37 Cont. (ng/g)</t>
    <phoneticPr fontId="3" type="noConversion"/>
  </si>
  <si>
    <r>
      <t xml:space="preserve">AMS </t>
    </r>
    <r>
      <rPr>
        <b/>
        <vertAlign val="superscript"/>
        <sz val="11"/>
        <color theme="1"/>
        <rFont val="Times New Roman"/>
        <family val="1"/>
      </rPr>
      <t>14</t>
    </r>
    <r>
      <rPr>
        <b/>
        <sz val="11"/>
        <color theme="1"/>
        <rFont val="Times New Roman"/>
        <family val="1"/>
      </rPr>
      <t>C dates from Lake Yihesariwusu</t>
    </r>
    <phoneticPr fontId="3" type="noConversion"/>
  </si>
  <si>
    <r>
      <t xml:space="preserve">AMS </t>
    </r>
    <r>
      <rPr>
        <b/>
        <vertAlign val="superscript"/>
        <sz val="11"/>
        <color theme="1"/>
        <rFont val="Times New Roman"/>
        <family val="1"/>
      </rPr>
      <t>14</t>
    </r>
    <r>
      <rPr>
        <b/>
        <sz val="11"/>
        <color theme="1"/>
        <rFont val="Times New Roman"/>
        <family val="1"/>
      </rPr>
      <t>C dates from Lake Ebeyty</t>
    </r>
    <phoneticPr fontId="3" type="noConversion"/>
  </si>
  <si>
    <t>Depth (cm)</t>
    <phoneticPr fontId="3" type="noConversion"/>
  </si>
  <si>
    <t>Material</t>
  </si>
  <si>
    <r>
      <t xml:space="preserve">Conventional </t>
    </r>
    <r>
      <rPr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 age (BP)</t>
    </r>
  </si>
  <si>
    <t>Calibrated age (cal a BP)</t>
    <phoneticPr fontId="3" type="noConversion"/>
  </si>
  <si>
    <t>Data sources</t>
  </si>
  <si>
    <t>Plant remains</t>
  </si>
  <si>
    <t>440±30</t>
  </si>
  <si>
    <r>
      <t>Ref.</t>
    </r>
    <r>
      <rPr>
        <vertAlign val="superscript"/>
        <sz val="11"/>
        <rFont val="Times New Roman"/>
        <family val="1"/>
      </rPr>
      <t>66</t>
    </r>
    <phoneticPr fontId="3" type="noConversion"/>
  </si>
  <si>
    <t>Bulk</t>
  </si>
  <si>
    <t>1009±53</t>
  </si>
  <si>
    <r>
      <t>Ref.</t>
    </r>
    <r>
      <rPr>
        <vertAlign val="superscript"/>
        <sz val="11"/>
        <rFont val="Times New Roman"/>
        <family val="1"/>
      </rPr>
      <t>70</t>
    </r>
    <phoneticPr fontId="3" type="noConversion"/>
  </si>
  <si>
    <t>1010±30</t>
  </si>
  <si>
    <t>1263±56</t>
  </si>
  <si>
    <t>2810±30</t>
  </si>
  <si>
    <r>
      <t>Ref.</t>
    </r>
    <r>
      <rPr>
        <vertAlign val="superscript"/>
        <sz val="11"/>
        <rFont val="Times New Roman"/>
        <family val="1"/>
      </rPr>
      <t>66</t>
    </r>
    <r>
      <rPr>
        <sz val="11"/>
        <color theme="1"/>
        <rFont val="Calibri"/>
        <family val="2"/>
        <scheme val="minor"/>
      </rPr>
      <t/>
    </r>
  </si>
  <si>
    <t>1533±37</t>
  </si>
  <si>
    <r>
      <t>Ref.</t>
    </r>
    <r>
      <rPr>
        <vertAlign val="superscript"/>
        <sz val="11"/>
        <rFont val="Times New Roman"/>
        <family val="1"/>
      </rPr>
      <t>70</t>
    </r>
    <r>
      <rPr>
        <sz val="11"/>
        <color theme="1"/>
        <rFont val="Calibri"/>
        <family val="2"/>
        <scheme val="minor"/>
      </rPr>
      <t/>
    </r>
  </si>
  <si>
    <t>3690±30</t>
  </si>
  <si>
    <t>2251±40</t>
  </si>
  <si>
    <t>3980±30</t>
  </si>
  <si>
    <t>2491±42</t>
  </si>
  <si>
    <t>4060±30</t>
  </si>
  <si>
    <t>3073±41</t>
  </si>
  <si>
    <t>4190±30</t>
  </si>
  <si>
    <t>3635±59</t>
  </si>
  <si>
    <t>4680±30</t>
  </si>
  <si>
    <t>4586±51</t>
  </si>
  <si>
    <t>5250±30</t>
  </si>
  <si>
    <t>5333±64</t>
  </si>
  <si>
    <t>Charcoal &amp; plant remains</t>
  </si>
  <si>
    <t>5880±30</t>
  </si>
  <si>
    <t>7656±68</t>
  </si>
  <si>
    <t>7940±30*</t>
    <phoneticPr fontId="3" type="noConversion"/>
  </si>
  <si>
    <t>9659±82</t>
  </si>
  <si>
    <t>11690±40*</t>
    <phoneticPr fontId="3" type="noConversion"/>
  </si>
  <si>
    <t>9070±30</t>
  </si>
  <si>
    <t>This study</t>
  </si>
  <si>
    <t>7740±30</t>
  </si>
  <si>
    <t>23520±173*</t>
    <phoneticPr fontId="3" type="noConversion"/>
  </si>
  <si>
    <t>12140±40*</t>
    <phoneticPr fontId="3" type="noConversion"/>
  </si>
  <si>
    <t>23865±191*</t>
    <phoneticPr fontId="3" type="noConversion"/>
  </si>
  <si>
    <t>* Possible meltwater effect, excluded.</t>
    <phoneticPr fontId="3" type="noConversion"/>
  </si>
  <si>
    <t>UK'37</t>
  </si>
  <si>
    <t>%C37: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0_ "/>
    <numFmt numFmtId="166" formatCode="0_);[Red]\(0\)"/>
    <numFmt numFmtId="167" formatCode="0.0_ "/>
  </numFmts>
  <fonts count="1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1"/>
      <charset val="136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left" vertical="center"/>
    </xf>
    <xf numFmtId="164" fontId="6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 vertical="center"/>
    </xf>
    <xf numFmtId="165" fontId="6" fillId="0" borderId="0" xfId="0" applyNumberFormat="1" applyFont="1" applyAlignment="1">
      <alignment horizontal="left" vertical="center"/>
    </xf>
    <xf numFmtId="165" fontId="0" fillId="0" borderId="0" xfId="0" applyNumberFormat="1">
      <alignment vertical="center"/>
    </xf>
    <xf numFmtId="166" fontId="5" fillId="0" borderId="0" xfId="0" applyNumberFormat="1" applyFont="1" applyAlignment="1">
      <alignment horizontal="left" vertical="center"/>
    </xf>
    <xf numFmtId="166" fontId="6" fillId="0" borderId="0" xfId="0" applyNumberFormat="1" applyFont="1" applyAlignment="1">
      <alignment horizontal="left"/>
    </xf>
    <xf numFmtId="166" fontId="0" fillId="0" borderId="0" xfId="0" applyNumberFormat="1" applyAlignment="1">
      <alignment horizontal="center" vertical="center"/>
    </xf>
    <xf numFmtId="165" fontId="5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left"/>
    </xf>
    <xf numFmtId="165" fontId="6" fillId="0" borderId="0" xfId="1" applyNumberFormat="1" applyFont="1" applyAlignment="1">
      <alignment horizontal="left" vertical="center"/>
    </xf>
    <xf numFmtId="165" fontId="5" fillId="0" borderId="0" xfId="1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66" fontId="6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6" fontId="5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 vertical="center"/>
    </xf>
    <xf numFmtId="0" fontId="6" fillId="0" borderId="0" xfId="0" applyFont="1">
      <alignment vertical="center"/>
    </xf>
    <xf numFmtId="165" fontId="6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164" fontId="6" fillId="0" borderId="0" xfId="0" applyNumberFormat="1" applyFont="1">
      <alignment vertical="center"/>
    </xf>
    <xf numFmtId="167" fontId="6" fillId="0" borderId="0" xfId="0" applyNumberFormat="1" applyFont="1">
      <alignment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left" vertical="center"/>
    </xf>
  </cellXfs>
  <cellStyles count="2">
    <cellStyle name="Normal" xfId="0" builtinId="0"/>
    <cellStyle name="常规 2" xfId="1" xr:uid="{54B5F964-BF25-4948-831C-69950E0A6623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82DCC-9377-4105-9BC1-A3FDF642B171}">
  <dimension ref="A1:H174"/>
  <sheetViews>
    <sheetView tabSelected="1" workbookViewId="0">
      <selection activeCell="I19" sqref="I19"/>
    </sheetView>
  </sheetViews>
  <sheetFormatPr defaultRowHeight="14.5"/>
  <cols>
    <col min="1" max="1" width="12.90625" style="3" customWidth="1"/>
    <col min="2" max="2" width="10.6328125" style="3" customWidth="1"/>
    <col min="3" max="3" width="10.90625" style="3" customWidth="1"/>
    <col min="4" max="4" width="11" style="3" customWidth="1"/>
    <col min="5" max="5" width="9" style="12"/>
    <col min="6" max="6" width="9" style="1"/>
    <col min="7" max="7" width="16.6328125" style="9" customWidth="1"/>
  </cols>
  <sheetData>
    <row r="1" spans="1:8" s="4" customFormat="1">
      <c r="A1" s="16" t="s">
        <v>0</v>
      </c>
      <c r="B1" s="13" t="s">
        <v>1</v>
      </c>
      <c r="C1" s="13" t="s">
        <v>2</v>
      </c>
      <c r="D1" s="13" t="s">
        <v>3</v>
      </c>
      <c r="E1" s="10" t="s">
        <v>50</v>
      </c>
      <c r="F1" s="5" t="s">
        <v>49</v>
      </c>
      <c r="G1" s="7" t="s">
        <v>4</v>
      </c>
    </row>
    <row r="2" spans="1:8">
      <c r="A2" s="8">
        <v>-45.3</v>
      </c>
      <c r="B2" s="14">
        <v>6889.9229806277881</v>
      </c>
      <c r="C2" s="14">
        <v>4170.1512966592081</v>
      </c>
      <c r="D2" s="14">
        <v>1025.182854440299</v>
      </c>
      <c r="E2" s="11">
        <v>57.010975484665096</v>
      </c>
      <c r="F2" s="6">
        <v>0.19732760677642569</v>
      </c>
      <c r="G2" s="8">
        <v>12085.257131727296</v>
      </c>
      <c r="H2" s="9"/>
    </row>
    <row r="3" spans="1:8">
      <c r="A3" s="8">
        <v>39.5</v>
      </c>
      <c r="B3" s="14">
        <v>17577.532832855915</v>
      </c>
      <c r="C3" s="14">
        <v>15207.035168820406</v>
      </c>
      <c r="D3" s="14">
        <v>2077.8436314385349</v>
      </c>
      <c r="E3" s="11">
        <v>50.419727177334728</v>
      </c>
      <c r="F3" s="6">
        <v>0.1202116402116402</v>
      </c>
      <c r="G3" s="8">
        <v>34862.411633114862</v>
      </c>
      <c r="H3" s="9"/>
    </row>
    <row r="4" spans="1:8">
      <c r="A4" s="8">
        <v>91.1</v>
      </c>
      <c r="B4" s="14">
        <v>5548.4262503534273</v>
      </c>
      <c r="C4" s="14">
        <v>2812.7777630244987</v>
      </c>
      <c r="D4" s="14">
        <v>731.26363918963887</v>
      </c>
      <c r="E4" s="11">
        <v>61.022226994523784</v>
      </c>
      <c r="F4" s="6">
        <v>0.20633608815426999</v>
      </c>
      <c r="G4" s="8">
        <v>9092.4676525675659</v>
      </c>
      <c r="H4" s="9"/>
    </row>
    <row r="5" spans="1:8">
      <c r="A5" s="8">
        <v>200.7</v>
      </c>
      <c r="B5" s="14">
        <v>6990.9780158822305</v>
      </c>
      <c r="C5" s="14">
        <v>4173.0477554232348</v>
      </c>
      <c r="D5" s="14">
        <v>1013.0266356319995</v>
      </c>
      <c r="E5" s="11">
        <v>57.411085887249335</v>
      </c>
      <c r="F5" s="6">
        <v>0.19533592448639645</v>
      </c>
      <c r="G5" s="8">
        <v>12177.052406937464</v>
      </c>
      <c r="H5" s="9"/>
    </row>
    <row r="6" spans="1:8">
      <c r="A6" s="8">
        <v>501.5</v>
      </c>
      <c r="B6" s="14">
        <v>686.75112379887059</v>
      </c>
      <c r="C6" s="14">
        <v>797.03232616073296</v>
      </c>
      <c r="D6" s="14">
        <v>137.57301506757588</v>
      </c>
      <c r="E6" s="11">
        <v>42.35657849536242</v>
      </c>
      <c r="F6" s="6">
        <v>0.14719904648390944</v>
      </c>
      <c r="G6" s="8">
        <v>1621.3564650271792</v>
      </c>
      <c r="H6" s="9"/>
    </row>
    <row r="7" spans="1:8">
      <c r="A7" s="8">
        <v>579.29999999999995</v>
      </c>
      <c r="B7" s="14">
        <v>2714.3753317569854</v>
      </c>
      <c r="C7" s="14">
        <v>2965.7926009077173</v>
      </c>
      <c r="D7" s="14">
        <v>460.41434062582755</v>
      </c>
      <c r="E7" s="11">
        <v>44.203875315922495</v>
      </c>
      <c r="F7" s="6">
        <v>0.13438019024611203</v>
      </c>
      <c r="G7" s="8">
        <v>6140.5822732905308</v>
      </c>
      <c r="H7" s="9"/>
    </row>
    <row r="8" spans="1:8">
      <c r="A8" s="8">
        <v>655.9</v>
      </c>
      <c r="B8" s="14">
        <v>3080.1359256186165</v>
      </c>
      <c r="C8" s="14">
        <v>3278.7364619619057</v>
      </c>
      <c r="D8" s="14">
        <v>526.35234171963714</v>
      </c>
      <c r="E8" s="11">
        <v>44.73544505397274</v>
      </c>
      <c r="F8" s="6">
        <v>0.13832853025936601</v>
      </c>
      <c r="G8" s="8">
        <v>6885.2247293001601</v>
      </c>
      <c r="H8" s="9"/>
    </row>
    <row r="9" spans="1:8">
      <c r="A9" s="8">
        <v>736.2</v>
      </c>
      <c r="B9" s="14">
        <v>7332.9760060105082</v>
      </c>
      <c r="C9" s="14">
        <v>8361.5944130368134</v>
      </c>
      <c r="D9" s="14">
        <v>964.70659510087251</v>
      </c>
      <c r="E9" s="11">
        <v>44.017372421281223</v>
      </c>
      <c r="F9" s="6">
        <v>0.10343935867597621</v>
      </c>
      <c r="G9" s="8">
        <v>16659.277014148192</v>
      </c>
      <c r="H9" s="9"/>
    </row>
    <row r="10" spans="1:8">
      <c r="A10" s="8">
        <v>813.2</v>
      </c>
      <c r="B10" s="14">
        <v>5551.9963143122286</v>
      </c>
      <c r="C10" s="14">
        <v>5620.9599244117971</v>
      </c>
      <c r="D10" s="14">
        <v>866.72784051063445</v>
      </c>
      <c r="E10" s="11">
        <v>46.11413619970299</v>
      </c>
      <c r="F10" s="6">
        <v>0.13359580052493439</v>
      </c>
      <c r="G10" s="8">
        <v>12039.684079234661</v>
      </c>
      <c r="H10" s="9"/>
    </row>
    <row r="11" spans="1:8">
      <c r="A11" s="8">
        <v>889.3</v>
      </c>
      <c r="B11" s="14">
        <v>4513.2896539528501</v>
      </c>
      <c r="C11" s="14">
        <v>3641.5963509409139</v>
      </c>
      <c r="D11" s="14">
        <v>597.82548169251515</v>
      </c>
      <c r="E11" s="11">
        <v>51.564474173169828</v>
      </c>
      <c r="F11" s="6">
        <v>0.14101580481816789</v>
      </c>
      <c r="G11" s="8">
        <v>8752.7114865862804</v>
      </c>
      <c r="H11" s="9"/>
    </row>
    <row r="12" spans="1:8">
      <c r="A12" s="8">
        <v>965.8</v>
      </c>
      <c r="B12" s="14">
        <v>1191.9863839034156</v>
      </c>
      <c r="C12" s="14">
        <v>1389.31297383131</v>
      </c>
      <c r="D12" s="14">
        <v>216.72479707334833</v>
      </c>
      <c r="E12" s="11">
        <v>42.601004064068853</v>
      </c>
      <c r="F12" s="6">
        <v>0.13494377342773844</v>
      </c>
      <c r="G12" s="8">
        <v>2798.0241548080744</v>
      </c>
      <c r="H12" s="9"/>
    </row>
    <row r="13" spans="1:8">
      <c r="A13" s="8">
        <v>1041.2</v>
      </c>
      <c r="B13" s="14">
        <v>3036.2613087809386</v>
      </c>
      <c r="C13" s="14">
        <v>4557.8641806782734</v>
      </c>
      <c r="D13" s="14">
        <v>523.14743770101052</v>
      </c>
      <c r="E13" s="11">
        <v>37.404942965779469</v>
      </c>
      <c r="F13" s="6">
        <v>0.10296127562642368</v>
      </c>
      <c r="G13" s="8">
        <v>8117.2729271602238</v>
      </c>
      <c r="H13" s="9"/>
    </row>
    <row r="14" spans="1:8">
      <c r="A14" s="8">
        <v>1114.2</v>
      </c>
      <c r="B14" s="14">
        <v>2060.6742792047517</v>
      </c>
      <c r="C14" s="14">
        <v>3138.1377308850256</v>
      </c>
      <c r="D14" s="14">
        <v>398.03086603922003</v>
      </c>
      <c r="E14" s="11">
        <v>36.818512236491394</v>
      </c>
      <c r="F14" s="6">
        <v>0.11255992329817834</v>
      </c>
      <c r="G14" s="8">
        <v>5596.8428761289979</v>
      </c>
      <c r="H14" s="9"/>
    </row>
    <row r="15" spans="1:8">
      <c r="A15" s="8">
        <v>1188.4000000000001</v>
      </c>
      <c r="B15" s="14">
        <v>1993.2496720198264</v>
      </c>
      <c r="C15" s="14">
        <v>3281.2892328060443</v>
      </c>
      <c r="D15" s="14">
        <v>374.57948381919397</v>
      </c>
      <c r="E15" s="11">
        <v>35.284260921603831</v>
      </c>
      <c r="F15" s="6">
        <v>0.10245977436656185</v>
      </c>
      <c r="G15" s="8">
        <v>5649.1183886450644</v>
      </c>
      <c r="H15" s="9"/>
    </row>
    <row r="16" spans="1:8">
      <c r="A16" s="8">
        <v>1262.7</v>
      </c>
      <c r="B16" s="14">
        <v>3255.368620630813</v>
      </c>
      <c r="C16" s="14">
        <v>4156.7712687077765</v>
      </c>
      <c r="D16" s="14">
        <v>549.33966094926097</v>
      </c>
      <c r="E16" s="11">
        <v>40.888990545898139</v>
      </c>
      <c r="F16" s="6">
        <v>0.11672900812588675</v>
      </c>
      <c r="G16" s="8">
        <v>7961.4795502878505</v>
      </c>
      <c r="H16" s="9"/>
    </row>
    <row r="17" spans="1:8">
      <c r="A17" s="8">
        <v>1339.1</v>
      </c>
      <c r="B17" s="14">
        <v>3961.6118610899071</v>
      </c>
      <c r="C17" s="14">
        <v>4284.9475353975176</v>
      </c>
      <c r="D17" s="14">
        <v>624.47576429354842</v>
      </c>
      <c r="E17" s="11">
        <v>44.657830673519079</v>
      </c>
      <c r="F17" s="6">
        <v>0.12719941348973607</v>
      </c>
      <c r="G17" s="8">
        <v>8871.0351607809698</v>
      </c>
      <c r="H17" s="9"/>
    </row>
    <row r="18" spans="1:8">
      <c r="A18" s="8">
        <v>1390</v>
      </c>
      <c r="B18" s="14">
        <v>1510.4536029100477</v>
      </c>
      <c r="C18" s="14">
        <v>1307.690479785791</v>
      </c>
      <c r="D18" s="14">
        <v>268.06864849414728</v>
      </c>
      <c r="E18" s="11">
        <v>48.941979522184305</v>
      </c>
      <c r="F18" s="6">
        <v>0.17012032085561499</v>
      </c>
      <c r="G18" s="8">
        <v>3086.2127311899858</v>
      </c>
      <c r="H18" s="9"/>
    </row>
    <row r="19" spans="1:8">
      <c r="A19" s="8">
        <v>1463.9</v>
      </c>
      <c r="B19" s="14">
        <v>667.65288884983067</v>
      </c>
      <c r="C19" s="14">
        <v>793.67694876526946</v>
      </c>
      <c r="D19" s="14">
        <v>136.09377898858523</v>
      </c>
      <c r="E19" s="11">
        <v>41.795606494746899</v>
      </c>
      <c r="F19" s="6">
        <v>0.1463734821135543</v>
      </c>
      <c r="G19" s="8">
        <v>1597.4236166036851</v>
      </c>
      <c r="H19" s="9"/>
    </row>
    <row r="20" spans="1:8">
      <c r="A20" s="8">
        <v>1538.3</v>
      </c>
      <c r="B20" s="14">
        <v>709.11581995850156</v>
      </c>
      <c r="C20" s="14">
        <v>1000.4024530727684</v>
      </c>
      <c r="D20" s="14">
        <v>126.54255372996832</v>
      </c>
      <c r="E20" s="11">
        <v>38.621586475942784</v>
      </c>
      <c r="F20" s="6">
        <v>0.11228813559322035</v>
      </c>
      <c r="G20" s="8">
        <v>1836.0608267612383</v>
      </c>
      <c r="H20" s="9"/>
    </row>
    <row r="21" spans="1:8">
      <c r="A21" s="8">
        <v>1613.8</v>
      </c>
      <c r="B21" s="14">
        <v>2891.2575940194915</v>
      </c>
      <c r="C21" s="14">
        <v>4353.357797928501</v>
      </c>
      <c r="D21" s="14">
        <v>424.75202472140893</v>
      </c>
      <c r="E21" s="11">
        <v>37.69877536099434</v>
      </c>
      <c r="F21" s="6">
        <v>8.889540853747982E-2</v>
      </c>
      <c r="G21" s="8">
        <v>7669.3674166693991</v>
      </c>
      <c r="H21" s="9"/>
    </row>
    <row r="22" spans="1:8">
      <c r="A22" s="8">
        <v>1692.1</v>
      </c>
      <c r="B22" s="14">
        <v>2375.7541581449777</v>
      </c>
      <c r="C22" s="14">
        <v>3593.5533059737559</v>
      </c>
      <c r="D22" s="14">
        <v>371.84706803932153</v>
      </c>
      <c r="E22" s="11">
        <v>37.465640461792191</v>
      </c>
      <c r="F22" s="6">
        <v>9.3772893772893773E-2</v>
      </c>
      <c r="G22" s="8">
        <v>6341.1545321580552</v>
      </c>
      <c r="H22" s="9"/>
    </row>
    <row r="23" spans="1:8">
      <c r="A23" s="8">
        <v>1771.4</v>
      </c>
      <c r="B23" s="14">
        <v>4011.6106516196623</v>
      </c>
      <c r="C23" s="14">
        <v>4834.5725614718376</v>
      </c>
      <c r="D23" s="14">
        <v>627.7385174990626</v>
      </c>
      <c r="E23" s="11">
        <v>42.343717477277451</v>
      </c>
      <c r="F23" s="6">
        <v>0.11492178098676294</v>
      </c>
      <c r="G23" s="8">
        <v>9473.9217305905622</v>
      </c>
      <c r="H23" s="9"/>
    </row>
    <row r="24" spans="1:8">
      <c r="A24" s="8">
        <v>1848.4</v>
      </c>
      <c r="B24" s="14">
        <v>5876.8964903809492</v>
      </c>
      <c r="C24" s="14">
        <v>5755.8793168338525</v>
      </c>
      <c r="D24" s="14">
        <v>831.99306813629914</v>
      </c>
      <c r="E24" s="11">
        <v>47.148058252427191</v>
      </c>
      <c r="F24" s="6">
        <v>0.12629161882893225</v>
      </c>
      <c r="G24" s="8">
        <v>12464.768875351101</v>
      </c>
      <c r="H24" s="9"/>
    </row>
    <row r="25" spans="1:8">
      <c r="A25" s="8">
        <v>1926.7</v>
      </c>
      <c r="B25" s="14">
        <v>2902.1038812473298</v>
      </c>
      <c r="C25" s="14">
        <v>3396.6207744268563</v>
      </c>
      <c r="D25" s="14">
        <v>379.93371061353866</v>
      </c>
      <c r="E25" s="11">
        <v>43.453396207484701</v>
      </c>
      <c r="F25" s="6">
        <v>0.10060326472675657</v>
      </c>
      <c r="G25" s="8">
        <v>6678.6583662877247</v>
      </c>
      <c r="H25" s="9"/>
    </row>
    <row r="26" spans="1:8">
      <c r="A26" s="8">
        <v>2007.5</v>
      </c>
      <c r="B26" s="14">
        <v>3607.0708585328462</v>
      </c>
      <c r="C26" s="14">
        <v>3727.2668851616218</v>
      </c>
      <c r="D26" s="14">
        <v>523.03122478561079</v>
      </c>
      <c r="E26" s="11">
        <v>45.90685346459675</v>
      </c>
      <c r="F26" s="6">
        <v>0.12305753884922303</v>
      </c>
      <c r="G26" s="8">
        <v>7857.3689684800784</v>
      </c>
      <c r="H26" s="9"/>
    </row>
    <row r="27" spans="1:8">
      <c r="A27" s="8">
        <v>2066.9</v>
      </c>
      <c r="B27" s="14">
        <v>3840.431374858586</v>
      </c>
      <c r="C27" s="14">
        <v>3734.792001796573</v>
      </c>
      <c r="D27" s="14">
        <v>554.05650350753535</v>
      </c>
      <c r="E27" s="11">
        <v>47.241962774957699</v>
      </c>
      <c r="F27" s="6">
        <v>0.1291853752405388</v>
      </c>
      <c r="G27" s="8">
        <v>8129.279880162695</v>
      </c>
      <c r="H27" s="9"/>
    </row>
    <row r="28" spans="1:8">
      <c r="A28" s="8">
        <v>2115.9</v>
      </c>
      <c r="B28" s="14">
        <v>1386.2638690669305</v>
      </c>
      <c r="C28" s="14">
        <v>1474.0233156167319</v>
      </c>
      <c r="D28" s="14">
        <v>238.12435815423885</v>
      </c>
      <c r="E28" s="11">
        <v>44.741114919718569</v>
      </c>
      <c r="F28" s="6">
        <v>0.13907933398628794</v>
      </c>
      <c r="G28" s="8">
        <v>3098.4115428379009</v>
      </c>
      <c r="H28" s="9"/>
    </row>
    <row r="29" spans="1:8">
      <c r="A29" s="8">
        <v>2142.6</v>
      </c>
      <c r="B29" s="14">
        <v>906.57729933766802</v>
      </c>
      <c r="C29" s="14">
        <v>909.347589022428</v>
      </c>
      <c r="D29" s="14">
        <v>164.13966382202241</v>
      </c>
      <c r="E29" s="11">
        <v>45.785239594263729</v>
      </c>
      <c r="F29" s="6">
        <v>0.1529032258064516</v>
      </c>
      <c r="G29" s="8">
        <v>1980.0645521821184</v>
      </c>
      <c r="H29" s="9"/>
    </row>
    <row r="30" spans="1:8">
      <c r="A30" s="8">
        <v>2169.8000000000002</v>
      </c>
      <c r="B30" s="14">
        <v>399.44829747404356</v>
      </c>
      <c r="C30" s="14">
        <v>423.99197166599708</v>
      </c>
      <c r="D30" s="14">
        <v>73.017430721061729</v>
      </c>
      <c r="E30" s="11">
        <v>44.558521560574945</v>
      </c>
      <c r="F30" s="6">
        <v>0.14691358024691359</v>
      </c>
      <c r="G30" s="8">
        <v>896.45769986110236</v>
      </c>
      <c r="H30" s="9"/>
    </row>
    <row r="31" spans="1:8">
      <c r="A31" s="8">
        <v>2196.8000000000002</v>
      </c>
      <c r="B31" s="14">
        <v>479.49817426805845</v>
      </c>
      <c r="C31" s="14">
        <v>498.45067127470111</v>
      </c>
      <c r="D31" s="14">
        <v>76.441737926791916</v>
      </c>
      <c r="E31" s="11">
        <v>45.476333133612947</v>
      </c>
      <c r="F31" s="6">
        <v>0.13296703296703297</v>
      </c>
      <c r="G31" s="8">
        <v>1054.3905834695515</v>
      </c>
      <c r="H31" s="9"/>
    </row>
    <row r="32" spans="1:8">
      <c r="A32" s="8">
        <v>2223.1</v>
      </c>
      <c r="B32" s="14">
        <v>661.99261169789725</v>
      </c>
      <c r="C32" s="14">
        <v>677.70554262571113</v>
      </c>
      <c r="D32" s="14">
        <v>110.67368740460199</v>
      </c>
      <c r="E32" s="11">
        <v>45.642958078191235</v>
      </c>
      <c r="F32" s="6">
        <v>0.14038128249566723</v>
      </c>
      <c r="G32" s="8">
        <v>1450.3718417282103</v>
      </c>
      <c r="H32" s="9"/>
    </row>
    <row r="33" spans="1:8">
      <c r="A33" s="8">
        <v>2250.1</v>
      </c>
      <c r="B33" s="14">
        <v>237.12504962998366</v>
      </c>
      <c r="C33" s="14">
        <v>336.89107660845241</v>
      </c>
      <c r="D33" s="14">
        <v>60.004204631977586</v>
      </c>
      <c r="E33" s="11">
        <v>37.40022805017103</v>
      </c>
      <c r="F33" s="6">
        <v>0.151183970856102</v>
      </c>
      <c r="G33" s="8">
        <v>634.02033087041377</v>
      </c>
      <c r="H33" s="9"/>
    </row>
    <row r="34" spans="1:8">
      <c r="A34" s="8">
        <v>2277.5</v>
      </c>
      <c r="B34" s="14">
        <v>218.26531723982288</v>
      </c>
      <c r="C34" s="14">
        <v>288.18317652277449</v>
      </c>
      <c r="D34" s="14">
        <v>34.350948256406674</v>
      </c>
      <c r="E34" s="11">
        <v>40.359752670039342</v>
      </c>
      <c r="F34" s="6">
        <v>0.10650329877474082</v>
      </c>
      <c r="G34" s="8">
        <v>540.799442019004</v>
      </c>
      <c r="H34" s="9"/>
    </row>
    <row r="35" spans="1:8">
      <c r="A35" s="8">
        <v>2304.8000000000002</v>
      </c>
      <c r="B35" s="14">
        <v>249.03841733742578</v>
      </c>
      <c r="C35" s="14">
        <v>268.46694634956543</v>
      </c>
      <c r="D35" s="14">
        <v>58.285587036418804</v>
      </c>
      <c r="E35" s="11">
        <v>43.251533742331283</v>
      </c>
      <c r="F35" s="6">
        <v>0.17837837837837839</v>
      </c>
      <c r="G35" s="8">
        <v>575.79095072341011</v>
      </c>
      <c r="H35" s="9"/>
    </row>
    <row r="36" spans="1:8">
      <c r="A36" s="8">
        <v>2340.6</v>
      </c>
      <c r="B36" s="14">
        <v>683.96090804041251</v>
      </c>
      <c r="C36" s="14">
        <v>580.23802278896721</v>
      </c>
      <c r="D36" s="14">
        <v>98.84180829843605</v>
      </c>
      <c r="E36" s="11">
        <v>50.179051029543423</v>
      </c>
      <c r="F36" s="6">
        <v>0.14555256064690025</v>
      </c>
      <c r="G36" s="8">
        <v>1363.0407391278156</v>
      </c>
      <c r="H36" s="9"/>
    </row>
    <row r="37" spans="1:8">
      <c r="A37" s="8">
        <v>2367.8000000000002</v>
      </c>
      <c r="B37" s="14">
        <v>924.92862736181451</v>
      </c>
      <c r="C37" s="14">
        <v>713.32544951865407</v>
      </c>
      <c r="D37" s="14">
        <v>125.29135530187132</v>
      </c>
      <c r="E37" s="11">
        <v>52.447110830438902</v>
      </c>
      <c r="F37" s="6">
        <v>0.14940239043824702</v>
      </c>
      <c r="G37" s="8">
        <v>1763.5454321823399</v>
      </c>
      <c r="H37" s="9"/>
    </row>
    <row r="38" spans="1:8">
      <c r="A38" s="8">
        <v>2395.4</v>
      </c>
      <c r="B38" s="14">
        <v>126.25025357497739</v>
      </c>
      <c r="C38" s="14">
        <v>180.28978639430437</v>
      </c>
      <c r="D38" s="14">
        <v>35.710334553122514</v>
      </c>
      <c r="E38" s="11">
        <v>36.888273314866119</v>
      </c>
      <c r="F38" s="6">
        <v>0.16532553035844919</v>
      </c>
      <c r="G38" s="8">
        <v>342.25037452240429</v>
      </c>
      <c r="H38" s="9"/>
    </row>
    <row r="39" spans="1:8">
      <c r="A39" s="8">
        <v>2432</v>
      </c>
      <c r="B39" s="14">
        <v>54.548037959651012</v>
      </c>
      <c r="C39" s="14">
        <v>68.595800747452714</v>
      </c>
      <c r="D39" s="14">
        <v>15.115721362312929</v>
      </c>
      <c r="E39" s="11">
        <v>39.453357100415928</v>
      </c>
      <c r="F39" s="6">
        <v>0.18056918547595679</v>
      </c>
      <c r="G39" s="8">
        <v>138.25956006941664</v>
      </c>
    </row>
    <row r="40" spans="1:8">
      <c r="A40" s="8">
        <v>2467.4</v>
      </c>
      <c r="B40" s="14">
        <v>129.31991102425397</v>
      </c>
      <c r="C40" s="14">
        <v>138.3503861669646</v>
      </c>
      <c r="D40" s="14">
        <v>30.773755097975016</v>
      </c>
      <c r="E40" s="11">
        <v>43.331374853113978</v>
      </c>
      <c r="F40" s="6">
        <v>0.18195956454121306</v>
      </c>
      <c r="G40" s="8">
        <v>298.44405228919362</v>
      </c>
    </row>
    <row r="41" spans="1:8">
      <c r="A41" s="8">
        <v>2502.9</v>
      </c>
      <c r="B41" s="14">
        <v>1093.6894633853919</v>
      </c>
      <c r="C41" s="14">
        <v>975.67933850359566</v>
      </c>
      <c r="D41" s="14">
        <v>169.59925051318285</v>
      </c>
      <c r="E41" s="11">
        <v>48.847926267281103</v>
      </c>
      <c r="F41" s="6">
        <v>0.14808558558558557</v>
      </c>
      <c r="G41" s="8">
        <v>2238.9680524021701</v>
      </c>
    </row>
    <row r="42" spans="1:8">
      <c r="A42" s="8">
        <v>2520.6999999999998</v>
      </c>
      <c r="B42" s="14">
        <v>3157.5250753698665</v>
      </c>
      <c r="C42" s="14">
        <v>2951.4993616757311</v>
      </c>
      <c r="D42" s="14">
        <v>366.63361829914862</v>
      </c>
      <c r="E42" s="11">
        <v>48.759910550924985</v>
      </c>
      <c r="F42" s="6">
        <v>0.11049394961317201</v>
      </c>
      <c r="G42" s="8">
        <v>6475.6580553447466</v>
      </c>
    </row>
    <row r="43" spans="1:8">
      <c r="A43" s="8">
        <v>2548.3000000000002</v>
      </c>
      <c r="B43" s="14">
        <v>1262.9205709267851</v>
      </c>
      <c r="C43" s="14">
        <v>1265.4552835628649</v>
      </c>
      <c r="D43" s="14">
        <v>193.9055166601085</v>
      </c>
      <c r="E43" s="11">
        <v>46.391992551210429</v>
      </c>
      <c r="F43" s="6">
        <v>0.13287016934433349</v>
      </c>
      <c r="G43" s="8">
        <v>2722.2813711497588</v>
      </c>
    </row>
    <row r="44" spans="1:8">
      <c r="A44" s="8">
        <v>2576.3000000000002</v>
      </c>
      <c r="B44" s="14">
        <v>755.39392706986223</v>
      </c>
      <c r="C44" s="14">
        <v>788.04603364312311</v>
      </c>
      <c r="D44" s="14">
        <v>127.46880066099919</v>
      </c>
      <c r="E44" s="11">
        <v>45.208568207440806</v>
      </c>
      <c r="F44" s="6">
        <v>0.1392318244170096</v>
      </c>
      <c r="G44" s="8">
        <v>1670.9087613739846</v>
      </c>
    </row>
    <row r="45" spans="1:8">
      <c r="A45" s="8">
        <v>2604.5</v>
      </c>
      <c r="B45" s="14">
        <v>320.09898134395752</v>
      </c>
      <c r="C45" s="14">
        <v>338.96797392844337</v>
      </c>
      <c r="D45" s="14">
        <v>59.976440714973094</v>
      </c>
      <c r="E45" s="11">
        <v>44.51733833177132</v>
      </c>
      <c r="F45" s="6">
        <v>0.15033783783783786</v>
      </c>
      <c r="G45" s="8">
        <v>719.04339598737397</v>
      </c>
    </row>
    <row r="46" spans="1:8">
      <c r="A46" s="8">
        <v>2632.5</v>
      </c>
      <c r="B46" s="14">
        <v>314.70057289490961</v>
      </c>
      <c r="C46" s="14">
        <v>334.12653418471888</v>
      </c>
      <c r="D46" s="14">
        <v>53.745159568472225</v>
      </c>
      <c r="E46" s="11">
        <v>44.792626728110605</v>
      </c>
      <c r="F46" s="6">
        <v>0.13856427378964942</v>
      </c>
      <c r="G46" s="8">
        <v>702.57226664810059</v>
      </c>
    </row>
    <row r="47" spans="1:8">
      <c r="A47" s="8">
        <v>2660.8</v>
      </c>
      <c r="B47" s="14">
        <v>256.33834850989524</v>
      </c>
      <c r="C47" s="14">
        <v>279.64183473806753</v>
      </c>
      <c r="D47" s="14">
        <v>52.599297486446041</v>
      </c>
      <c r="E47" s="11">
        <v>43.552036199095021</v>
      </c>
      <c r="F47" s="6">
        <v>0.15831663326653309</v>
      </c>
      <c r="G47" s="8">
        <v>588.57948073440878</v>
      </c>
    </row>
    <row r="48" spans="1:8">
      <c r="A48" s="8">
        <v>2687.5</v>
      </c>
      <c r="B48" s="14">
        <v>273.81060688259106</v>
      </c>
      <c r="C48" s="14">
        <v>285.37149917318931</v>
      </c>
      <c r="D48" s="14">
        <v>49.894377254161029</v>
      </c>
      <c r="E48" s="11">
        <v>44.955044955044954</v>
      </c>
      <c r="F48" s="6">
        <v>0.14882032667876588</v>
      </c>
      <c r="G48" s="8">
        <v>609.07648330994152</v>
      </c>
    </row>
    <row r="49" spans="1:7">
      <c r="A49" s="8">
        <v>2714.1</v>
      </c>
      <c r="B49" s="14">
        <v>902.18083444641741</v>
      </c>
      <c r="C49" s="14">
        <v>803.18376565623078</v>
      </c>
      <c r="D49" s="14">
        <v>134.48658401685725</v>
      </c>
      <c r="E49" s="11">
        <v>49.035532994923855</v>
      </c>
      <c r="F49" s="6">
        <v>0.14342629482071714</v>
      </c>
      <c r="G49" s="8">
        <v>1839.8511841195052</v>
      </c>
    </row>
    <row r="50" spans="1:7">
      <c r="A50" s="8">
        <v>2741.2</v>
      </c>
      <c r="B50" s="14">
        <v>222.37235569705123</v>
      </c>
      <c r="C50" s="14">
        <v>300.78110539369936</v>
      </c>
      <c r="D50" s="14">
        <v>53.986352250151164</v>
      </c>
      <c r="E50" s="11">
        <v>38.530066815144764</v>
      </c>
      <c r="F50" s="6">
        <v>0.15217391304347827</v>
      </c>
      <c r="G50" s="8">
        <v>577.13981334090181</v>
      </c>
    </row>
    <row r="51" spans="1:7">
      <c r="A51" s="8">
        <v>2769</v>
      </c>
      <c r="B51" s="14">
        <v>121.31193759226343</v>
      </c>
      <c r="C51" s="14">
        <v>159.55066258693424</v>
      </c>
      <c r="D51" s="14">
        <v>33.980701032382122</v>
      </c>
      <c r="E51" s="11">
        <v>38.530893662158583</v>
      </c>
      <c r="F51" s="6">
        <v>0.17558239861949956</v>
      </c>
      <c r="G51" s="8">
        <v>314.84330121157973</v>
      </c>
    </row>
    <row r="52" spans="1:7">
      <c r="A52" s="8">
        <v>2797.4</v>
      </c>
      <c r="B52" s="14">
        <v>203.4517564263426</v>
      </c>
      <c r="C52" s="14">
        <v>242.92747035981202</v>
      </c>
      <c r="D52" s="14">
        <v>54.051362155058179</v>
      </c>
      <c r="E52" s="11">
        <v>40.655339805825243</v>
      </c>
      <c r="F52" s="6">
        <v>0.18200408997955012</v>
      </c>
      <c r="G52" s="8">
        <v>500.43058894121282</v>
      </c>
    </row>
    <row r="53" spans="1:7">
      <c r="A53" s="8">
        <v>2824.1</v>
      </c>
      <c r="B53" s="14">
        <v>178.87580009882615</v>
      </c>
      <c r="C53" s="14">
        <v>225.90651352114119</v>
      </c>
      <c r="D53" s="14">
        <v>50.709648721735036</v>
      </c>
      <c r="E53" s="11">
        <v>39.270901549879937</v>
      </c>
      <c r="F53" s="6">
        <v>0.18332135154565063</v>
      </c>
      <c r="G53" s="8">
        <v>455.49196234170245</v>
      </c>
    </row>
    <row r="54" spans="1:7">
      <c r="A54" s="8">
        <v>2851.7</v>
      </c>
      <c r="B54" s="14">
        <v>102.96942090936878</v>
      </c>
      <c r="C54" s="14">
        <v>131.09645987511084</v>
      </c>
      <c r="D54" s="14">
        <v>27.963983667389936</v>
      </c>
      <c r="E54" s="11">
        <v>39.29682638456751</v>
      </c>
      <c r="F54" s="6">
        <v>0.17580727831881082</v>
      </c>
      <c r="G54" s="8">
        <v>262.02986445186963</v>
      </c>
    </row>
    <row r="55" spans="1:7">
      <c r="A55" s="8">
        <v>2881.5</v>
      </c>
      <c r="B55" s="14">
        <v>68.586053986126672</v>
      </c>
      <c r="C55" s="14">
        <v>92.381215573150229</v>
      </c>
      <c r="D55" s="14">
        <v>20.195893447809894</v>
      </c>
      <c r="E55" s="11">
        <v>37.858719646799116</v>
      </c>
      <c r="F55" s="6">
        <v>0.17939609236234455</v>
      </c>
      <c r="G55" s="8">
        <v>181.16316300708675</v>
      </c>
    </row>
    <row r="56" spans="1:7">
      <c r="A56" s="8">
        <v>2925.5</v>
      </c>
      <c r="B56" s="14">
        <v>62.46806252140091</v>
      </c>
      <c r="C56" s="14">
        <v>95.913620728785304</v>
      </c>
      <c r="D56" s="14">
        <v>19.812857851113577</v>
      </c>
      <c r="E56" s="11">
        <v>35.056103366201974</v>
      </c>
      <c r="F56" s="6">
        <v>0.1712041884816754</v>
      </c>
      <c r="G56" s="8">
        <v>178.19454110129976</v>
      </c>
    </row>
    <row r="57" spans="1:7">
      <c r="A57" s="8">
        <v>2975.7</v>
      </c>
      <c r="B57" s="14">
        <v>156.94450278998448</v>
      </c>
      <c r="C57" s="14">
        <v>199.79789812611173</v>
      </c>
      <c r="D57" s="14">
        <v>40.291883821689879</v>
      </c>
      <c r="E57" s="11">
        <v>39.529206625980819</v>
      </c>
      <c r="F57" s="6">
        <v>0.16782006920415224</v>
      </c>
      <c r="G57" s="8">
        <v>397.03428473778604</v>
      </c>
    </row>
    <row r="58" spans="1:7">
      <c r="A58" s="8">
        <v>3026.6</v>
      </c>
      <c r="B58" s="14">
        <v>105.99645791925892</v>
      </c>
      <c r="C58" s="14">
        <v>122.63237842395652</v>
      </c>
      <c r="D58" s="14">
        <v>28.3402440218366</v>
      </c>
      <c r="E58" s="11">
        <v>41.248720573183213</v>
      </c>
      <c r="F58" s="6">
        <v>0.18771777003484322</v>
      </c>
      <c r="G58" s="8">
        <v>256.96908036505204</v>
      </c>
    </row>
    <row r="59" spans="1:7">
      <c r="A59" s="8">
        <v>3077</v>
      </c>
      <c r="B59" s="14">
        <v>135.76548588211938</v>
      </c>
      <c r="C59" s="14">
        <v>125.36409785082796</v>
      </c>
      <c r="D59" s="14">
        <v>26.277190815894073</v>
      </c>
      <c r="E59" s="11">
        <v>47.238095238095241</v>
      </c>
      <c r="F59" s="6">
        <v>0.17328519855595667</v>
      </c>
      <c r="G59" s="8">
        <v>287.40677454884144</v>
      </c>
    </row>
    <row r="60" spans="1:7">
      <c r="A60" s="8">
        <v>3127.3</v>
      </c>
      <c r="B60" s="14">
        <v>2692.5848954943986</v>
      </c>
      <c r="C60" s="14">
        <v>1737.4449832413181</v>
      </c>
      <c r="D60" s="14">
        <v>337.27284813625266</v>
      </c>
      <c r="E60" s="11">
        <v>56.480258329663883</v>
      </c>
      <c r="F60" s="6">
        <v>0.16256323777403037</v>
      </c>
      <c r="G60" s="8">
        <v>4767.3027268719698</v>
      </c>
    </row>
    <row r="61" spans="1:7">
      <c r="A61" s="8">
        <v>3177.3</v>
      </c>
      <c r="B61" s="14">
        <v>8838.3945408868403</v>
      </c>
      <c r="C61" s="14">
        <v>5567.6714005244048</v>
      </c>
      <c r="D61" s="14">
        <v>1080.9910263365239</v>
      </c>
      <c r="E61" s="11">
        <v>57.069555302166485</v>
      </c>
      <c r="F61" s="6">
        <v>0.16258774426105102</v>
      </c>
      <c r="G61" s="8">
        <v>15487.056967747769</v>
      </c>
    </row>
    <row r="62" spans="1:7">
      <c r="A62" s="8">
        <v>3226.7</v>
      </c>
      <c r="B62" s="14">
        <v>25956.428395452785</v>
      </c>
      <c r="C62" s="14">
        <v>14779.216379826135</v>
      </c>
      <c r="D62" s="14">
        <v>2374.9857019674087</v>
      </c>
      <c r="E62" s="11">
        <v>60.208881447819508</v>
      </c>
      <c r="F62" s="6">
        <v>0.13844920857543577</v>
      </c>
      <c r="G62" s="8">
        <v>43110.630477246341</v>
      </c>
    </row>
    <row r="63" spans="1:7">
      <c r="A63" s="8">
        <v>3274.2</v>
      </c>
      <c r="B63" s="14">
        <v>5841.8624911879688</v>
      </c>
      <c r="C63" s="14">
        <v>5382.7969458963007</v>
      </c>
      <c r="D63" s="14">
        <v>679.18530202458044</v>
      </c>
      <c r="E63" s="11">
        <v>49.075425790754259</v>
      </c>
      <c r="F63" s="6">
        <v>0.11204013377926422</v>
      </c>
      <c r="G63" s="8">
        <v>11903.84473910885</v>
      </c>
    </row>
    <row r="64" spans="1:7">
      <c r="A64" s="8">
        <v>3323.3</v>
      </c>
      <c r="B64" s="14">
        <v>8951.2937313077491</v>
      </c>
      <c r="C64" s="14">
        <v>5332.8723092421578</v>
      </c>
      <c r="D64" s="14">
        <v>1009.0166429135376</v>
      </c>
      <c r="E64" s="11">
        <v>58.531267928858291</v>
      </c>
      <c r="F64" s="6">
        <v>0.15910348644161595</v>
      </c>
      <c r="G64" s="8">
        <v>15293.182683463445</v>
      </c>
    </row>
    <row r="65" spans="1:7">
      <c r="A65" s="8">
        <v>3374.8</v>
      </c>
      <c r="B65" s="14">
        <v>20896.045216564791</v>
      </c>
      <c r="C65" s="14">
        <v>9952.0634967956103</v>
      </c>
      <c r="D65" s="14">
        <v>1918.0739118273477</v>
      </c>
      <c r="E65" s="11">
        <v>63.773206221776221</v>
      </c>
      <c r="F65" s="6">
        <v>0.16158818097876271</v>
      </c>
      <c r="G65" s="8">
        <v>32766.182625187746</v>
      </c>
    </row>
    <row r="66" spans="1:7">
      <c r="A66" s="8">
        <v>3425.2</v>
      </c>
      <c r="B66" s="14">
        <v>20486.576187373536</v>
      </c>
      <c r="C66" s="14">
        <v>9180.4461929719637</v>
      </c>
      <c r="D66" s="14">
        <v>2039.1039836747482</v>
      </c>
      <c r="E66" s="11">
        <v>64.61393596986818</v>
      </c>
      <c r="F66" s="6">
        <v>0.18174560936668438</v>
      </c>
      <c r="G66" s="8">
        <v>31706.126364020245</v>
      </c>
    </row>
    <row r="67" spans="1:7">
      <c r="A67" s="8">
        <v>3474.8</v>
      </c>
      <c r="B67" s="14">
        <v>40334.193609721588</v>
      </c>
      <c r="C67" s="14">
        <v>17117.56613549493</v>
      </c>
      <c r="D67" s="14">
        <v>3870.8942307423449</v>
      </c>
      <c r="E67" s="11">
        <v>65.773724707894004</v>
      </c>
      <c r="F67" s="6">
        <v>0.18442964196502915</v>
      </c>
      <c r="G67" s="8">
        <v>61322.653975958863</v>
      </c>
    </row>
    <row r="68" spans="1:7">
      <c r="A68" s="8">
        <v>3527.5</v>
      </c>
      <c r="B68" s="14">
        <v>3577.2251684049402</v>
      </c>
      <c r="C68" s="14">
        <v>2799.5675230995184</v>
      </c>
      <c r="D68" s="14">
        <v>523.48160559470023</v>
      </c>
      <c r="E68" s="11">
        <v>51.841782143483591</v>
      </c>
      <c r="F68" s="6">
        <v>0.15753050446184666</v>
      </c>
      <c r="G68" s="8">
        <v>6900.2742970991594</v>
      </c>
    </row>
    <row r="69" spans="1:7">
      <c r="A69" s="8">
        <v>3578.1</v>
      </c>
      <c r="B69" s="14">
        <v>2754.4085873748704</v>
      </c>
      <c r="C69" s="14">
        <v>2459.9506537579582</v>
      </c>
      <c r="D69" s="14">
        <v>425.32812633554056</v>
      </c>
      <c r="E69" s="11">
        <v>48.839738941261778</v>
      </c>
      <c r="F69" s="6">
        <v>0.14741318214032603</v>
      </c>
      <c r="G69" s="8">
        <v>5639.6873674683693</v>
      </c>
    </row>
    <row r="70" spans="1:7">
      <c r="A70" s="8">
        <v>3641.1</v>
      </c>
      <c r="B70" s="14">
        <v>2215.240036231884</v>
      </c>
      <c r="C70" s="14">
        <v>2344.882246376812</v>
      </c>
      <c r="D70" s="14">
        <v>305.14039855072463</v>
      </c>
      <c r="E70" s="11">
        <v>45.531766348615314</v>
      </c>
      <c r="F70" s="6">
        <v>0.11514633625293741</v>
      </c>
      <c r="G70" s="8">
        <v>4865.26268115942</v>
      </c>
    </row>
    <row r="71" spans="1:7">
      <c r="A71" s="8">
        <v>3657.1</v>
      </c>
      <c r="B71" s="14">
        <v>2987.3293994471792</v>
      </c>
      <c r="C71" s="14">
        <v>3229.7910348436367</v>
      </c>
      <c r="D71" s="14">
        <v>388.44374504140706</v>
      </c>
      <c r="E71" s="11">
        <v>45.224439856236138</v>
      </c>
      <c r="F71" s="6">
        <v>0.10735725254781518</v>
      </c>
      <c r="G71" s="8">
        <v>6605.5641793322229</v>
      </c>
    </row>
    <row r="72" spans="1:7">
      <c r="A72" s="8">
        <v>3728.7</v>
      </c>
      <c r="B72" s="14">
        <v>4973.0556921424959</v>
      </c>
      <c r="C72" s="14">
        <v>3311.5696764250556</v>
      </c>
      <c r="D72" s="14">
        <v>751.46949207612352</v>
      </c>
      <c r="E72" s="11">
        <v>55.035452469655091</v>
      </c>
      <c r="F72" s="6">
        <v>0.18495255913403716</v>
      </c>
      <c r="G72" s="8">
        <v>9036.0948606436759</v>
      </c>
    </row>
    <row r="73" spans="1:7">
      <c r="A73" s="8">
        <v>3767.1</v>
      </c>
      <c r="B73" s="14">
        <v>40997.669689600618</v>
      </c>
      <c r="C73" s="14">
        <v>20903.182389602014</v>
      </c>
      <c r="D73" s="14">
        <v>4554.8561664427698</v>
      </c>
      <c r="E73" s="11">
        <v>61.691720353137683</v>
      </c>
      <c r="F73" s="6">
        <v>0.17891622547492997</v>
      </c>
      <c r="G73" s="8">
        <v>66455.708245645408</v>
      </c>
    </row>
    <row r="74" spans="1:7">
      <c r="A74" s="8">
        <v>3868.4</v>
      </c>
      <c r="B74" s="14">
        <v>4427.420368684473</v>
      </c>
      <c r="C74" s="14">
        <v>2757.7747586833211</v>
      </c>
      <c r="D74" s="14">
        <v>524.83252427135335</v>
      </c>
      <c r="E74" s="11">
        <v>57.424182749113825</v>
      </c>
      <c r="F74" s="6">
        <v>0.15988282454517422</v>
      </c>
      <c r="G74" s="8">
        <v>7710.0276516391477</v>
      </c>
    </row>
    <row r="75" spans="1:7">
      <c r="A75" s="8">
        <v>3897.5</v>
      </c>
      <c r="B75" s="14">
        <v>1899.8590782887693</v>
      </c>
      <c r="C75" s="14">
        <v>1892.3348839193093</v>
      </c>
      <c r="D75" s="14">
        <v>339.66363153564419</v>
      </c>
      <c r="E75" s="11">
        <v>45.980749219562952</v>
      </c>
      <c r="F75" s="6">
        <v>0.15217914760414158</v>
      </c>
      <c r="G75" s="8">
        <v>4131.8575937437236</v>
      </c>
    </row>
    <row r="76" spans="1:7">
      <c r="A76" s="8">
        <v>3926.6</v>
      </c>
      <c r="B76" s="14">
        <v>4334.4261571657689</v>
      </c>
      <c r="C76" s="14">
        <v>3512.9537285860793</v>
      </c>
      <c r="D76" s="14">
        <v>635.42259489991864</v>
      </c>
      <c r="E76" s="11">
        <v>51.096629528414262</v>
      </c>
      <c r="F76" s="6">
        <v>0.15317380713569281</v>
      </c>
      <c r="G76" s="8">
        <v>8482.8024806517678</v>
      </c>
    </row>
    <row r="77" spans="1:7">
      <c r="A77" s="8">
        <v>3976.4</v>
      </c>
      <c r="B77" s="14">
        <v>20271.602840769086</v>
      </c>
      <c r="C77" s="14">
        <v>11323.408724197407</v>
      </c>
      <c r="D77" s="14">
        <v>1878.4376962268798</v>
      </c>
      <c r="E77" s="11">
        <v>60.560244875243484</v>
      </c>
      <c r="F77" s="6">
        <v>0.1422859830667921</v>
      </c>
      <c r="G77" s="8">
        <v>33473.449261193375</v>
      </c>
    </row>
    <row r="78" spans="1:7">
      <c r="A78" s="8">
        <v>4006.1</v>
      </c>
      <c r="B78" s="14">
        <v>5313.5987076369092</v>
      </c>
      <c r="C78" s="14">
        <v>4485.8459014425316</v>
      </c>
      <c r="D78" s="14">
        <v>642.97540752655277</v>
      </c>
      <c r="E78" s="11">
        <v>50.884744141559054</v>
      </c>
      <c r="F78" s="6">
        <v>0.12536514118792599</v>
      </c>
      <c r="G78" s="8">
        <v>10442.420016605995</v>
      </c>
    </row>
    <row r="79" spans="1:7">
      <c r="A79" s="8">
        <v>4035.8</v>
      </c>
      <c r="B79" s="14">
        <v>19817.884571515475</v>
      </c>
      <c r="C79" s="14">
        <v>9810.9221732187671</v>
      </c>
      <c r="D79" s="14">
        <v>2007.9271538286064</v>
      </c>
      <c r="E79" s="11">
        <v>62.642005445498086</v>
      </c>
      <c r="F79" s="6">
        <v>0.16989193264639357</v>
      </c>
      <c r="G79" s="8">
        <v>31636.733898562848</v>
      </c>
    </row>
    <row r="80" spans="1:7">
      <c r="A80" s="8">
        <v>4064.7</v>
      </c>
      <c r="B80" s="14">
        <v>10701.612385428019</v>
      </c>
      <c r="C80" s="14">
        <v>5501.2911748899915</v>
      </c>
      <c r="D80" s="14">
        <v>1258.8515403945121</v>
      </c>
      <c r="E80" s="11">
        <v>61.286006611049906</v>
      </c>
      <c r="F80" s="6">
        <v>0.18621671071355966</v>
      </c>
      <c r="G80" s="8">
        <v>17461.755100712518</v>
      </c>
    </row>
    <row r="81" spans="1:7">
      <c r="A81" s="8">
        <v>4093.2</v>
      </c>
      <c r="B81" s="14">
        <v>6207.7984764989169</v>
      </c>
      <c r="C81" s="14">
        <v>3588.1816000380304</v>
      </c>
      <c r="D81" s="14">
        <v>719.52774013501482</v>
      </c>
      <c r="E81" s="11">
        <v>59.034699842614117</v>
      </c>
      <c r="F81" s="6">
        <v>0.16703256494694474</v>
      </c>
      <c r="G81" s="8">
        <v>10515.507816671961</v>
      </c>
    </row>
    <row r="82" spans="1:7">
      <c r="A82" s="8">
        <v>4121.8</v>
      </c>
      <c r="B82" s="14">
        <v>4615.4257961560288</v>
      </c>
      <c r="C82" s="14">
        <v>4135.5326586904139</v>
      </c>
      <c r="D82" s="14">
        <v>517.5204642874063</v>
      </c>
      <c r="E82" s="11">
        <v>49.797014552495163</v>
      </c>
      <c r="F82" s="6">
        <v>0.11122169693953721</v>
      </c>
      <c r="G82" s="8">
        <v>9268.4789191338496</v>
      </c>
    </row>
    <row r="83" spans="1:7">
      <c r="A83" s="8">
        <v>4150.8</v>
      </c>
      <c r="B83" s="14">
        <v>4364.2383017875927</v>
      </c>
      <c r="C83" s="14">
        <v>4400.4811112142015</v>
      </c>
      <c r="D83" s="14">
        <v>562.97163976000502</v>
      </c>
      <c r="E83" s="11">
        <v>46.787980831498508</v>
      </c>
      <c r="F83" s="6">
        <v>0.11342339053182426</v>
      </c>
      <c r="G83" s="8">
        <v>9327.6910527617983</v>
      </c>
    </row>
    <row r="84" spans="1:7">
      <c r="A84" s="8">
        <v>4179.8</v>
      </c>
      <c r="B84" s="14">
        <v>9454.485422623593</v>
      </c>
      <c r="C84" s="14">
        <v>4887.018828188041</v>
      </c>
      <c r="D84" s="14">
        <v>1143.2868807588993</v>
      </c>
      <c r="E84" s="11">
        <v>61.056589929377225</v>
      </c>
      <c r="F84" s="6">
        <v>0.1895902025435704</v>
      </c>
      <c r="G84" s="8">
        <v>15484.791131570535</v>
      </c>
    </row>
    <row r="85" spans="1:7">
      <c r="A85" s="8">
        <v>4194.2</v>
      </c>
      <c r="B85" s="14">
        <v>4910.2128334584422</v>
      </c>
      <c r="C85" s="14">
        <v>3320.7727372998738</v>
      </c>
      <c r="D85" s="14">
        <v>735.64890274312268</v>
      </c>
      <c r="E85" s="11">
        <v>54.760934528660684</v>
      </c>
      <c r="F85" s="6">
        <v>0.18135415102837413</v>
      </c>
      <c r="G85" s="8">
        <v>8966.6344735014391</v>
      </c>
    </row>
    <row r="86" spans="1:7">
      <c r="A86" s="8">
        <v>4242.1000000000004</v>
      </c>
      <c r="B86" s="14">
        <v>2152.3239581412117</v>
      </c>
      <c r="C86" s="14">
        <v>1615.7912005925393</v>
      </c>
      <c r="D86" s="14">
        <v>336.1070894612356</v>
      </c>
      <c r="E86" s="11">
        <v>52.441700960219485</v>
      </c>
      <c r="F86" s="6">
        <v>0.17219498125180271</v>
      </c>
      <c r="G86" s="8">
        <v>4104.2222481949875</v>
      </c>
    </row>
    <row r="87" spans="1:7">
      <c r="A87" s="8">
        <v>4282</v>
      </c>
      <c r="B87" s="14">
        <v>4591.4334442753234</v>
      </c>
      <c r="C87" s="14">
        <v>2901.9988859586474</v>
      </c>
      <c r="D87" s="14">
        <v>556.72617191595452</v>
      </c>
      <c r="E87" s="11">
        <v>57.035317292809914</v>
      </c>
      <c r="F87" s="6">
        <v>0.16096282953987229</v>
      </c>
      <c r="G87" s="8">
        <v>8050.158502149925</v>
      </c>
    </row>
    <row r="88" spans="1:7">
      <c r="A88" s="8">
        <v>4336.3999999999996</v>
      </c>
      <c r="B88" s="14">
        <v>2047.1257097338796</v>
      </c>
      <c r="C88" s="14">
        <v>2158.2971004435085</v>
      </c>
      <c r="D88" s="14">
        <v>344.74360553390068</v>
      </c>
      <c r="E88" s="11">
        <v>44.990128331688062</v>
      </c>
      <c r="F88" s="6">
        <v>0.13772992373261553</v>
      </c>
      <c r="G88" s="8">
        <v>4550.1664157112891</v>
      </c>
    </row>
    <row r="89" spans="1:7">
      <c r="A89" s="8">
        <v>4392</v>
      </c>
      <c r="B89" s="14">
        <v>10283.077409777819</v>
      </c>
      <c r="C89" s="14">
        <v>9569.7564062005695</v>
      </c>
      <c r="D89" s="14">
        <v>1394.7022607256708</v>
      </c>
      <c r="E89" s="11">
        <v>48.396564065855394</v>
      </c>
      <c r="F89" s="6">
        <v>0.12720210847551669</v>
      </c>
      <c r="G89" s="8">
        <v>21247.536076704066</v>
      </c>
    </row>
    <row r="90" spans="1:7">
      <c r="A90" s="8">
        <v>4445.2</v>
      </c>
      <c r="B90" s="14">
        <v>56861.042713389033</v>
      </c>
      <c r="C90" s="14">
        <v>55032.095532244974</v>
      </c>
      <c r="D90" s="14">
        <v>6561.436968929248</v>
      </c>
      <c r="E90" s="11">
        <v>48.002403124061274</v>
      </c>
      <c r="F90" s="6">
        <v>0.10652801848642404</v>
      </c>
      <c r="G90" s="8">
        <v>118454.57521456326</v>
      </c>
    </row>
    <row r="91" spans="1:7">
      <c r="A91" s="8">
        <v>4498.8</v>
      </c>
      <c r="B91" s="14">
        <v>19134.138630993977</v>
      </c>
      <c r="C91" s="14">
        <v>15613.338277309527</v>
      </c>
      <c r="D91" s="14">
        <v>2679.9678641547466</v>
      </c>
      <c r="E91" s="11">
        <v>51.123283321425738</v>
      </c>
      <c r="F91" s="6">
        <v>0.14649991879161928</v>
      </c>
      <c r="G91" s="8">
        <v>37427.44477245825</v>
      </c>
    </row>
    <row r="92" spans="1:7">
      <c r="A92" s="8">
        <v>4552.1000000000004</v>
      </c>
      <c r="B92" s="14">
        <v>3746.7929655310959</v>
      </c>
      <c r="C92" s="14">
        <v>4033.9093993944416</v>
      </c>
      <c r="D92" s="14">
        <v>543.1243375922985</v>
      </c>
      <c r="E92" s="11">
        <v>45.012866070334518</v>
      </c>
      <c r="F92" s="6">
        <v>0.11866295264623955</v>
      </c>
      <c r="G92" s="8">
        <v>8323.8267025178375</v>
      </c>
    </row>
    <row r="93" spans="1:7">
      <c r="A93" s="8">
        <v>4605.8999999999996</v>
      </c>
      <c r="B93" s="14">
        <v>6842.333298517221</v>
      </c>
      <c r="C93" s="14">
        <v>7952.3166958031816</v>
      </c>
      <c r="D93" s="14">
        <v>698.95984225135771</v>
      </c>
      <c r="E93" s="11">
        <v>44.16229252376224</v>
      </c>
      <c r="F93" s="6">
        <v>8.0792682926829271E-2</v>
      </c>
      <c r="G93" s="8">
        <v>15493.609836571757</v>
      </c>
    </row>
    <row r="94" spans="1:7">
      <c r="A94" s="8">
        <v>4660.2</v>
      </c>
      <c r="B94" s="14">
        <v>17233.483960525737</v>
      </c>
      <c r="C94" s="14">
        <v>21903.67028530371</v>
      </c>
      <c r="D94" s="14">
        <v>1592.3693355947778</v>
      </c>
      <c r="E94" s="11">
        <v>42.31201950121882</v>
      </c>
      <c r="F94" s="6">
        <v>6.7771818625060945E-2</v>
      </c>
      <c r="G94" s="8">
        <v>40729.523581424226</v>
      </c>
    </row>
    <row r="95" spans="1:7">
      <c r="A95" s="8">
        <v>4701.2</v>
      </c>
      <c r="B95" s="14">
        <v>24770.806433598842</v>
      </c>
      <c r="C95" s="14">
        <v>8405.895204027418</v>
      </c>
      <c r="D95" s="14">
        <v>1239.5188892240665</v>
      </c>
      <c r="E95" s="11">
        <v>71.974220453037631</v>
      </c>
      <c r="F95" s="6">
        <v>0.12850862360500509</v>
      </c>
      <c r="G95" s="8">
        <v>34416.220526850317</v>
      </c>
    </row>
    <row r="96" spans="1:7">
      <c r="A96" s="8">
        <v>4753.5</v>
      </c>
      <c r="B96" s="14">
        <v>7123.4282788420587</v>
      </c>
      <c r="C96" s="14">
        <v>10853.093166300827</v>
      </c>
      <c r="D96" s="14">
        <v>865.40139136687492</v>
      </c>
      <c r="E96" s="11">
        <v>37.806270308246241</v>
      </c>
      <c r="F96" s="6">
        <v>7.3849195142615079E-2</v>
      </c>
      <c r="G96" s="8">
        <v>18841.922836509762</v>
      </c>
    </row>
    <row r="97" spans="1:7">
      <c r="A97" s="8">
        <v>4805.5</v>
      </c>
      <c r="B97" s="14">
        <v>9079.3945865007081</v>
      </c>
      <c r="C97" s="14">
        <v>12531.248360480236</v>
      </c>
      <c r="D97" s="14">
        <v>844.13112187817705</v>
      </c>
      <c r="E97" s="11">
        <v>40.434139121854955</v>
      </c>
      <c r="F97" s="6">
        <v>6.3110816630776875E-2</v>
      </c>
      <c r="G97" s="8">
        <v>22454.774068859122</v>
      </c>
    </row>
    <row r="98" spans="1:7">
      <c r="A98" s="8">
        <v>4858.8999999999996</v>
      </c>
      <c r="B98" s="14">
        <v>16983.222497949246</v>
      </c>
      <c r="C98" s="14">
        <v>20739.716557207055</v>
      </c>
      <c r="D98" s="14">
        <v>1721.86079626066</v>
      </c>
      <c r="E98" s="11">
        <v>43.055669091800866</v>
      </c>
      <c r="F98" s="6">
        <v>7.665805340223944E-2</v>
      </c>
      <c r="G98" s="8">
        <v>39444.799851416959</v>
      </c>
    </row>
    <row r="99" spans="1:7">
      <c r="A99" s="8">
        <v>4898.3</v>
      </c>
      <c r="B99" s="14">
        <v>5575.0165140657828</v>
      </c>
      <c r="C99" s="14">
        <v>6860.412135675766</v>
      </c>
      <c r="D99" s="14">
        <v>704.0436321753167</v>
      </c>
      <c r="E99" s="11">
        <v>42.429531372720128</v>
      </c>
      <c r="F99" s="6">
        <v>9.307260876155829E-2</v>
      </c>
      <c r="G99" s="8">
        <v>13139.472281916869</v>
      </c>
    </row>
    <row r="100" spans="1:7">
      <c r="A100" s="8">
        <v>4951.8</v>
      </c>
      <c r="B100" s="14">
        <v>25733.721315048148</v>
      </c>
      <c r="C100" s="14">
        <v>34935.50678429885</v>
      </c>
      <c r="D100" s="14">
        <v>2320.6257214119091</v>
      </c>
      <c r="E100" s="11">
        <v>40.853756206951793</v>
      </c>
      <c r="F100" s="6">
        <v>6.2288422477995938E-2</v>
      </c>
      <c r="G100" s="8">
        <v>62989.853820758901</v>
      </c>
    </row>
    <row r="101" spans="1:7">
      <c r="A101" s="8">
        <v>5004.8999999999996</v>
      </c>
      <c r="B101" s="14">
        <v>88417.128829893612</v>
      </c>
      <c r="C101" s="14">
        <v>97565.687789799063</v>
      </c>
      <c r="D101" s="14">
        <v>8068.9153559414481</v>
      </c>
      <c r="E101" s="11">
        <v>45.563689604685223</v>
      </c>
      <c r="F101" s="6">
        <v>7.638515330823023E-2</v>
      </c>
      <c r="G101" s="8">
        <v>194051.73197563412</v>
      </c>
    </row>
    <row r="102" spans="1:7">
      <c r="A102" s="8">
        <v>5056.8</v>
      </c>
      <c r="B102" s="14">
        <v>63515.750401284109</v>
      </c>
      <c r="C102" s="14">
        <v>43528.179061886913</v>
      </c>
      <c r="D102" s="14">
        <v>5273.8206705903331</v>
      </c>
      <c r="E102" s="11">
        <v>56.550055824339417</v>
      </c>
      <c r="F102" s="6">
        <v>0.10806566738044254</v>
      </c>
      <c r="G102" s="8">
        <v>112317.75013376136</v>
      </c>
    </row>
    <row r="103" spans="1:7">
      <c r="A103" s="8">
        <v>5110.3</v>
      </c>
      <c r="B103" s="14">
        <v>44250.001912479827</v>
      </c>
      <c r="C103" s="14">
        <v>30679.363832711566</v>
      </c>
      <c r="D103" s="14">
        <v>4725.4188968306389</v>
      </c>
      <c r="E103" s="11">
        <v>55.552220888355343</v>
      </c>
      <c r="F103" s="6">
        <v>0.13346837722259733</v>
      </c>
      <c r="G103" s="8">
        <v>79654.78464202203</v>
      </c>
    </row>
    <row r="104" spans="1:7">
      <c r="A104" s="8">
        <v>5164.3</v>
      </c>
      <c r="B104" s="14">
        <v>27455.526467384174</v>
      </c>
      <c r="C104" s="14">
        <v>32788.357887172118</v>
      </c>
      <c r="D104" s="14">
        <v>2652.156802354431</v>
      </c>
      <c r="E104" s="11">
        <v>43.652233053729312</v>
      </c>
      <c r="F104" s="6">
        <v>7.4834037417018717E-2</v>
      </c>
      <c r="G104" s="8">
        <v>62896.041156910716</v>
      </c>
    </row>
    <row r="105" spans="1:7">
      <c r="A105" s="8">
        <v>5217.8</v>
      </c>
      <c r="B105" s="14">
        <v>114712.06389239176</v>
      </c>
      <c r="C105" s="14">
        <v>156326.18747372847</v>
      </c>
      <c r="D105" s="14">
        <v>8785.2038671710798</v>
      </c>
      <c r="E105" s="11">
        <v>40.994441940814177</v>
      </c>
      <c r="F105" s="6">
        <v>5.3207739307535647E-2</v>
      </c>
      <c r="G105" s="8">
        <v>279823.45523329126</v>
      </c>
    </row>
    <row r="106" spans="1:7">
      <c r="A106" s="8">
        <v>5298.5</v>
      </c>
      <c r="B106" s="14">
        <v>175189.39393939395</v>
      </c>
      <c r="C106" s="14">
        <v>189998.38813668597</v>
      </c>
      <c r="D106" s="14">
        <v>15665.296582849774</v>
      </c>
      <c r="E106" s="11">
        <v>45.999206454172729</v>
      </c>
      <c r="F106" s="6">
        <v>7.6169483223120255E-2</v>
      </c>
      <c r="G106" s="8">
        <v>380853.07865892973</v>
      </c>
    </row>
    <row r="107" spans="1:7">
      <c r="A107" s="8">
        <v>5338.5</v>
      </c>
      <c r="B107" s="14">
        <v>6735.9841862682779</v>
      </c>
      <c r="C107" s="14">
        <v>5959.9491417673244</v>
      </c>
      <c r="D107" s="14">
        <v>920.89491947446515</v>
      </c>
      <c r="E107" s="11">
        <v>49.468085106382979</v>
      </c>
      <c r="F107" s="6">
        <v>0.13383458646616542</v>
      </c>
      <c r="G107" s="8">
        <v>13616.828247510068</v>
      </c>
    </row>
    <row r="108" spans="1:7">
      <c r="A108" s="8">
        <v>5391.9</v>
      </c>
      <c r="B108" s="14">
        <v>9967.5278408591312</v>
      </c>
      <c r="C108" s="14">
        <v>10992.804869116404</v>
      </c>
      <c r="D108" s="14">
        <v>1134.9856596855805</v>
      </c>
      <c r="E108" s="11">
        <v>45.111492281303597</v>
      </c>
      <c r="F108" s="6">
        <v>9.3585526315789466E-2</v>
      </c>
      <c r="G108" s="8">
        <v>22095.31836966112</v>
      </c>
    </row>
    <row r="109" spans="1:7">
      <c r="A109" s="8">
        <v>5446.7</v>
      </c>
      <c r="B109" s="14">
        <v>32320.620555914673</v>
      </c>
      <c r="C109" s="14">
        <v>41039.207705874367</v>
      </c>
      <c r="D109" s="14">
        <v>3451.5230593661968</v>
      </c>
      <c r="E109" s="11">
        <v>42.077922077922075</v>
      </c>
      <c r="F109" s="6">
        <v>7.7578475336322866E-2</v>
      </c>
      <c r="G109" s="8">
        <v>76811.351321155249</v>
      </c>
    </row>
    <row r="110" spans="1:7">
      <c r="A110" s="8">
        <v>5502.3</v>
      </c>
      <c r="B110" s="14">
        <v>615353.42754371488</v>
      </c>
      <c r="C110" s="14">
        <v>234168.70542737737</v>
      </c>
      <c r="D110" s="14">
        <v>47388.191590371964</v>
      </c>
      <c r="E110" s="11">
        <v>68.608132908335747</v>
      </c>
      <c r="F110" s="6">
        <v>0.16830769230769232</v>
      </c>
      <c r="G110" s="8">
        <v>896910.32456146425</v>
      </c>
    </row>
    <row r="111" spans="1:7">
      <c r="A111" s="8">
        <v>5557.2</v>
      </c>
      <c r="B111" s="14">
        <v>108219.38727563199</v>
      </c>
      <c r="C111" s="14">
        <v>163038.79647902766</v>
      </c>
      <c r="D111" s="14">
        <v>9593.3966105942418</v>
      </c>
      <c r="E111" s="11">
        <v>38.532589752527009</v>
      </c>
      <c r="F111" s="6">
        <v>5.5571307059824208E-2</v>
      </c>
      <c r="G111" s="8">
        <v>280851.5803652539</v>
      </c>
    </row>
    <row r="112" spans="1:7">
      <c r="A112" s="8">
        <v>5614.1</v>
      </c>
      <c r="B112" s="14">
        <v>70092.760403495471</v>
      </c>
      <c r="C112" s="14">
        <v>44694.287560763158</v>
      </c>
      <c r="D112" s="14">
        <v>6278.2741858439413</v>
      </c>
      <c r="E112" s="11">
        <v>57.896645512239353</v>
      </c>
      <c r="F112" s="6">
        <v>0.12316968130921621</v>
      </c>
      <c r="G112" s="8">
        <v>121065.32215010258</v>
      </c>
    </row>
    <row r="113" spans="1:7">
      <c r="A113" s="8">
        <v>5672.2</v>
      </c>
      <c r="B113" s="14">
        <v>21741.145566777726</v>
      </c>
      <c r="C113" s="14">
        <v>13979.481528675726</v>
      </c>
      <c r="D113" s="14">
        <v>2558.9338123935954</v>
      </c>
      <c r="E113" s="11">
        <v>56.795702592087302</v>
      </c>
      <c r="F113" s="6">
        <v>0.15472666271955793</v>
      </c>
      <c r="G113" s="8">
        <v>38279.560907847059</v>
      </c>
    </row>
    <row r="114" spans="1:7">
      <c r="A114" s="8">
        <v>5730.3</v>
      </c>
      <c r="B114" s="14">
        <v>24586.122703061104</v>
      </c>
      <c r="C114" s="14">
        <v>20571.261176550597</v>
      </c>
      <c r="D114" s="14">
        <v>2360.5293339907075</v>
      </c>
      <c r="E114" s="11">
        <v>51.7407458373469</v>
      </c>
      <c r="F114" s="6">
        <v>0.10293698317650413</v>
      </c>
      <c r="G114" s="8">
        <v>47517.913213602413</v>
      </c>
    </row>
    <row r="115" spans="1:7">
      <c r="A115" s="8">
        <v>5844.5</v>
      </c>
      <c r="B115" s="14">
        <v>27495.425172985648</v>
      </c>
      <c r="C115" s="14">
        <v>22030.651340996166</v>
      </c>
      <c r="D115" s="14">
        <v>3020.1006461943157</v>
      </c>
      <c r="E115" s="11">
        <v>52.326214120527823</v>
      </c>
      <c r="F115" s="6">
        <v>0.12055928092452561</v>
      </c>
      <c r="G115" s="8">
        <v>52546.177160176121</v>
      </c>
    </row>
    <row r="116" spans="1:7">
      <c r="A116" s="8">
        <v>5902.5</v>
      </c>
      <c r="B116" s="14">
        <v>25629.607111093246</v>
      </c>
      <c r="C116" s="14">
        <v>11525.628979011421</v>
      </c>
      <c r="D116" s="14">
        <v>2879.8369955731537</v>
      </c>
      <c r="E116" s="11">
        <v>64.017885158456238</v>
      </c>
      <c r="F116" s="6">
        <v>0.1999127970350992</v>
      </c>
      <c r="G116" s="8">
        <v>40035.073085677817</v>
      </c>
    </row>
    <row r="117" spans="1:7">
      <c r="A117" s="8">
        <v>5959.6</v>
      </c>
      <c r="B117" s="14">
        <v>26802.207242284203</v>
      </c>
      <c r="C117" s="14">
        <v>12194.233189317047</v>
      </c>
      <c r="D117" s="14">
        <v>2969.6544355160336</v>
      </c>
      <c r="E117" s="11">
        <v>63.866336210580286</v>
      </c>
      <c r="F117" s="6">
        <v>0.19583727530747397</v>
      </c>
      <c r="G117" s="8">
        <v>41966.094867117281</v>
      </c>
    </row>
    <row r="118" spans="1:7">
      <c r="A118" s="8">
        <v>6017.7</v>
      </c>
      <c r="B118" s="14">
        <v>32563.016019270781</v>
      </c>
      <c r="C118" s="14">
        <v>12594.454199934984</v>
      </c>
      <c r="D118" s="14">
        <v>2351.469571731348</v>
      </c>
      <c r="E118" s="11">
        <v>68.540818133522222</v>
      </c>
      <c r="F118" s="6">
        <v>0.1573318322544329</v>
      </c>
      <c r="G118" s="8">
        <v>47508.939790937118</v>
      </c>
    </row>
    <row r="119" spans="1:7">
      <c r="A119" s="8">
        <v>6088.8</v>
      </c>
      <c r="B119" s="14">
        <v>42722.209327459692</v>
      </c>
      <c r="C119" s="14">
        <v>14606.309606704424</v>
      </c>
      <c r="D119" s="14">
        <v>3135.6207312686288</v>
      </c>
      <c r="E119" s="11">
        <v>70.657102811443636</v>
      </c>
      <c r="F119" s="6">
        <v>0.17673503793200337</v>
      </c>
      <c r="G119" s="8">
        <v>60464.139665432747</v>
      </c>
    </row>
    <row r="120" spans="1:7">
      <c r="A120" s="8">
        <v>6129.7</v>
      </c>
      <c r="B120" s="14">
        <v>31291.870807606527</v>
      </c>
      <c r="C120" s="14">
        <v>10895.485859864128</v>
      </c>
      <c r="D120" s="14">
        <v>2350.8748442047349</v>
      </c>
      <c r="E120" s="11">
        <v>70.258449304174945</v>
      </c>
      <c r="F120" s="6">
        <v>0.17747326203208558</v>
      </c>
      <c r="G120" s="8">
        <v>44538.231511675396</v>
      </c>
    </row>
    <row r="121" spans="1:7">
      <c r="A121" s="8">
        <v>6181</v>
      </c>
      <c r="B121" s="14">
        <v>27923.554615314806</v>
      </c>
      <c r="C121" s="14">
        <v>30321.157444635741</v>
      </c>
      <c r="D121" s="14">
        <v>2908.7036057619594</v>
      </c>
      <c r="E121" s="11">
        <v>45.661479921179584</v>
      </c>
      <c r="F121" s="6">
        <v>8.7532824809303481E-2</v>
      </c>
      <c r="G121" s="8">
        <v>61153.415665712506</v>
      </c>
    </row>
    <row r="122" spans="1:7">
      <c r="A122" s="8">
        <v>6074.7</v>
      </c>
      <c r="B122" s="15">
        <v>5447.3718733208625</v>
      </c>
      <c r="C122" s="15">
        <v>5537.2254299941951</v>
      </c>
      <c r="D122" s="15">
        <v>1156.8645421691729</v>
      </c>
      <c r="E122" s="11">
        <v>44.865864939870491</v>
      </c>
      <c r="F122" s="6">
        <v>0.17281879194630875</v>
      </c>
      <c r="G122" s="8">
        <v>12141.461845484229</v>
      </c>
    </row>
    <row r="123" spans="1:7">
      <c r="A123" s="8">
        <v>6102.5</v>
      </c>
      <c r="B123" s="15">
        <v>5597.3554812727461</v>
      </c>
      <c r="C123" s="15">
        <v>5793.4411828459961</v>
      </c>
      <c r="D123" s="15">
        <v>1203.2531687449375</v>
      </c>
      <c r="E123" s="11">
        <v>44.444444444444436</v>
      </c>
      <c r="F123" s="6">
        <v>0.17197452229299362</v>
      </c>
      <c r="G123" s="8">
        <v>12594.049832863682</v>
      </c>
    </row>
    <row r="124" spans="1:7">
      <c r="A124" s="8">
        <v>6129.7</v>
      </c>
      <c r="B124" s="15">
        <v>6838.0296439152307</v>
      </c>
      <c r="C124" s="15">
        <v>6132.4104334015465</v>
      </c>
      <c r="D124" s="15">
        <v>1448.735094049837</v>
      </c>
      <c r="E124" s="11">
        <v>47.423167848699762</v>
      </c>
      <c r="F124" s="6">
        <v>0.19109712230215828</v>
      </c>
      <c r="G124" s="8">
        <v>14419.175171366613</v>
      </c>
    </row>
    <row r="125" spans="1:7">
      <c r="A125" s="8">
        <v>6156.4</v>
      </c>
      <c r="B125" s="14">
        <v>7421.9307904593852</v>
      </c>
      <c r="C125" s="14">
        <v>6050.5653049283355</v>
      </c>
      <c r="D125" s="14">
        <v>1463.1497896807664</v>
      </c>
      <c r="E125" s="11">
        <v>49.692734064345103</v>
      </c>
      <c r="F125" s="6">
        <v>0.19473053892215569</v>
      </c>
      <c r="G125" s="8">
        <v>14935.645885068485</v>
      </c>
    </row>
    <row r="126" spans="1:7">
      <c r="A126" s="8">
        <v>6181</v>
      </c>
      <c r="B126" s="15">
        <v>9744.1553636152494</v>
      </c>
      <c r="C126" s="15">
        <v>7296.5113138548149</v>
      </c>
      <c r="D126" s="15">
        <v>1793.532277841698</v>
      </c>
      <c r="E126" s="11">
        <v>51.736500112032267</v>
      </c>
      <c r="F126" s="6">
        <v>0.19730733519034355</v>
      </c>
      <c r="G126" s="8">
        <v>18834.198955311764</v>
      </c>
    </row>
    <row r="127" spans="1:7">
      <c r="A127" s="8">
        <v>6204.7</v>
      </c>
      <c r="B127" s="15">
        <v>9423.5397419011624</v>
      </c>
      <c r="C127" s="15">
        <v>6402.5324920178646</v>
      </c>
      <c r="D127" s="15">
        <v>1689.0935562883417</v>
      </c>
      <c r="E127" s="11">
        <v>53.802172670097193</v>
      </c>
      <c r="F127" s="6">
        <v>0.20874587458745875</v>
      </c>
      <c r="G127" s="8">
        <v>17515.165790207371</v>
      </c>
    </row>
    <row r="128" spans="1:7">
      <c r="A128" s="8">
        <v>6229.2</v>
      </c>
      <c r="B128" s="15">
        <v>9171.4613377287387</v>
      </c>
      <c r="C128" s="15">
        <v>5747.399855620587</v>
      </c>
      <c r="D128" s="15">
        <v>1510.7239980390875</v>
      </c>
      <c r="E128" s="11">
        <v>55.822841726618712</v>
      </c>
      <c r="F128" s="6">
        <v>0.20814249363867685</v>
      </c>
      <c r="G128" s="8">
        <v>16429.585191388414</v>
      </c>
    </row>
    <row r="129" spans="1:7">
      <c r="A129" s="8">
        <v>6267.3</v>
      </c>
      <c r="B129" s="15">
        <v>9100.9576058443581</v>
      </c>
      <c r="C129" s="15">
        <v>6123.3137886779678</v>
      </c>
      <c r="D129" s="15">
        <v>1658.2253264885908</v>
      </c>
      <c r="E129" s="11">
        <v>53.907652145537597</v>
      </c>
      <c r="F129" s="6">
        <v>0.21309734513274337</v>
      </c>
      <c r="G129" s="8">
        <v>16882.496721010921</v>
      </c>
    </row>
    <row r="130" spans="1:7">
      <c r="A130" s="8">
        <v>6342.3</v>
      </c>
      <c r="B130" s="15">
        <v>32.424627736902032</v>
      </c>
      <c r="C130" s="15">
        <v>22.798566377509243</v>
      </c>
      <c r="D130" s="15">
        <v>8.2750352036885406</v>
      </c>
      <c r="E130" s="11">
        <v>51.063829787234042</v>
      </c>
      <c r="F130" s="6">
        <v>0.26630434782608697</v>
      </c>
      <c r="G130" s="8">
        <v>63.498229318099817</v>
      </c>
    </row>
    <row r="131" spans="1:7">
      <c r="A131" s="8">
        <v>6391.9</v>
      </c>
      <c r="B131" s="15">
        <v>126.83293154593312</v>
      </c>
      <c r="C131" s="15">
        <v>111.97535956483809</v>
      </c>
      <c r="D131" s="15">
        <v>23.627163247985258</v>
      </c>
      <c r="E131" s="11">
        <v>48.329190831262082</v>
      </c>
      <c r="F131" s="6">
        <v>0.17423837520042759</v>
      </c>
      <c r="G131" s="8">
        <v>262.43545435875654</v>
      </c>
    </row>
    <row r="132" spans="1:7">
      <c r="A132" s="8">
        <v>6442.5</v>
      </c>
      <c r="B132" s="15">
        <v>33.615098897777401</v>
      </c>
      <c r="C132" s="15">
        <v>31.078110301718723</v>
      </c>
      <c r="D132" s="15">
        <v>9.3551454479663505</v>
      </c>
      <c r="E132" s="11">
        <v>45.396145610278374</v>
      </c>
      <c r="F132" s="6">
        <v>0.23137254901960785</v>
      </c>
      <c r="G132" s="8">
        <v>74.04835464746246</v>
      </c>
    </row>
    <row r="133" spans="1:7">
      <c r="A133" s="8">
        <v>6492.4</v>
      </c>
      <c r="B133" s="15">
        <v>41.377560494080242</v>
      </c>
      <c r="C133" s="15">
        <v>45.862540827354671</v>
      </c>
      <c r="D133" s="15">
        <v>17.361214193320379</v>
      </c>
      <c r="E133" s="11">
        <v>39.557399723374829</v>
      </c>
      <c r="F133" s="6">
        <v>0.27459954233409611</v>
      </c>
      <c r="G133" s="8">
        <v>104.60131551475529</v>
      </c>
    </row>
    <row r="134" spans="1:7">
      <c r="A134" s="8">
        <v>6542.1</v>
      </c>
      <c r="B134" s="15">
        <v>164.12612760327835</v>
      </c>
      <c r="C134" s="15">
        <v>174.40090989145722</v>
      </c>
      <c r="D134" s="15">
        <v>53.807412509147255</v>
      </c>
      <c r="E134" s="11">
        <v>41.833218470020675</v>
      </c>
      <c r="F134" s="6">
        <v>0.23578199052132698</v>
      </c>
      <c r="G134" s="8">
        <v>392.33445000388281</v>
      </c>
    </row>
    <row r="135" spans="1:7">
      <c r="A135" s="8">
        <v>6591.5</v>
      </c>
      <c r="B135" s="14">
        <v>188.25103645398696</v>
      </c>
      <c r="C135" s="14">
        <v>196.76918289986872</v>
      </c>
      <c r="D135" s="14">
        <v>57.497488509701896</v>
      </c>
      <c r="E135" s="11">
        <v>42.540904716073143</v>
      </c>
      <c r="F135" s="6">
        <v>0.22613065326633164</v>
      </c>
      <c r="G135" s="8">
        <v>442.51770786355758</v>
      </c>
    </row>
    <row r="136" spans="1:7">
      <c r="A136" s="8">
        <v>6641.1</v>
      </c>
      <c r="B136" s="14">
        <v>222.65465437615146</v>
      </c>
      <c r="C136" s="14">
        <v>218.99123227489849</v>
      </c>
      <c r="D136" s="14">
        <v>69.60501992380604</v>
      </c>
      <c r="E136" s="11">
        <v>43.550955414012741</v>
      </c>
      <c r="F136" s="6">
        <v>0.24118476727785615</v>
      </c>
      <c r="G136" s="8">
        <v>511.25090657485589</v>
      </c>
    </row>
    <row r="137" spans="1:7">
      <c r="A137" s="8">
        <v>6689.1</v>
      </c>
      <c r="B137" s="14">
        <v>126.96258768036304</v>
      </c>
      <c r="C137" s="14">
        <v>122.14676538903892</v>
      </c>
      <c r="D137" s="14">
        <v>38.964380357076941</v>
      </c>
      <c r="E137" s="11">
        <v>44.072948328267479</v>
      </c>
      <c r="F137" s="6">
        <v>0.24184782608695654</v>
      </c>
      <c r="G137" s="8">
        <v>288.07373342647895</v>
      </c>
    </row>
    <row r="138" spans="1:7">
      <c r="A138" s="8">
        <v>6737.3</v>
      </c>
      <c r="B138" s="14">
        <v>262.97243525950506</v>
      </c>
      <c r="C138" s="14">
        <v>260.96117380436539</v>
      </c>
      <c r="D138" s="14">
        <v>73.411043112596047</v>
      </c>
      <c r="E138" s="11">
        <v>44.023569023569024</v>
      </c>
      <c r="F138" s="6">
        <v>0.21954887218045113</v>
      </c>
      <c r="G138" s="8">
        <v>597.34465217646652</v>
      </c>
    </row>
    <row r="139" spans="1:7">
      <c r="A139" s="8">
        <v>6786.2</v>
      </c>
      <c r="B139" s="14">
        <v>380.53956406975874</v>
      </c>
      <c r="C139" s="14">
        <v>391.41212304318043</v>
      </c>
      <c r="D139" s="14">
        <v>99.743910582259772</v>
      </c>
      <c r="E139" s="11">
        <v>43.655097613882859</v>
      </c>
      <c r="F139" s="6">
        <v>0.20307988450433109</v>
      </c>
      <c r="G139" s="8">
        <v>871.69559769519901</v>
      </c>
    </row>
    <row r="140" spans="1:7">
      <c r="A140" s="8">
        <v>6836.4</v>
      </c>
      <c r="B140" s="15">
        <v>2883.4990911139002</v>
      </c>
      <c r="C140" s="15">
        <v>3696.4482118173514</v>
      </c>
      <c r="D140" s="15">
        <v>759.05194143029462</v>
      </c>
      <c r="E140" s="11">
        <v>39.290085679314565</v>
      </c>
      <c r="F140" s="6">
        <v>0.17036290322580647</v>
      </c>
      <c r="G140" s="8">
        <v>7338.9992443615465</v>
      </c>
    </row>
    <row r="141" spans="1:7">
      <c r="A141" s="8">
        <v>6886.3</v>
      </c>
      <c r="B141" s="15">
        <v>2766.5363536110121</v>
      </c>
      <c r="C141" s="15">
        <v>1514.6180557775656</v>
      </c>
      <c r="D141" s="15">
        <v>311.50557332276492</v>
      </c>
      <c r="E141" s="11">
        <v>60.238214107410315</v>
      </c>
      <c r="F141" s="6">
        <v>0.17058295964125558</v>
      </c>
      <c r="G141" s="8">
        <v>4592.6599827113423</v>
      </c>
    </row>
    <row r="142" spans="1:7">
      <c r="A142" s="8">
        <v>6938.8</v>
      </c>
      <c r="B142" s="14">
        <v>1140.7288905439243</v>
      </c>
      <c r="C142" s="14">
        <v>1095.7504863026788</v>
      </c>
      <c r="D142" s="14">
        <v>228.71997050335389</v>
      </c>
      <c r="E142" s="11">
        <v>46.273291925465848</v>
      </c>
      <c r="F142" s="6">
        <v>0.17268786127167629</v>
      </c>
      <c r="G142" s="8">
        <v>2465.1993473499565</v>
      </c>
    </row>
    <row r="143" spans="1:7">
      <c r="A143" s="8">
        <v>6990.1</v>
      </c>
      <c r="B143" s="14">
        <v>1372.7528810007536</v>
      </c>
      <c r="C143" s="14">
        <v>1210.6015592702056</v>
      </c>
      <c r="D143" s="14">
        <v>269.45026756411568</v>
      </c>
      <c r="E143" s="11">
        <v>48.119413054477995</v>
      </c>
      <c r="F143" s="6">
        <v>0.18205461638491546</v>
      </c>
      <c r="G143" s="8">
        <v>2852.8047078350746</v>
      </c>
    </row>
    <row r="144" spans="1:7">
      <c r="A144" s="8">
        <v>7039.6</v>
      </c>
      <c r="B144" s="14">
        <v>1048.6669394153755</v>
      </c>
      <c r="C144" s="14">
        <v>965.43436197616643</v>
      </c>
      <c r="D144" s="14">
        <v>219.20029936280187</v>
      </c>
      <c r="E144" s="11">
        <v>46.955903271692748</v>
      </c>
      <c r="F144" s="6">
        <v>0.18503620273531779</v>
      </c>
      <c r="G144" s="8">
        <v>2233.3016007543438</v>
      </c>
    </row>
    <row r="145" spans="1:7">
      <c r="A145" s="8">
        <v>7088.7</v>
      </c>
      <c r="B145" s="14">
        <v>1133.3464000124088</v>
      </c>
      <c r="C145" s="14">
        <v>1069.305571810567</v>
      </c>
      <c r="D145" s="14">
        <v>247.93788533190073</v>
      </c>
      <c r="E145" s="11">
        <v>46.247902181731007</v>
      </c>
      <c r="F145" s="6">
        <v>0.1882247992863515</v>
      </c>
      <c r="G145" s="8">
        <v>2450.5898571548764</v>
      </c>
    </row>
    <row r="146" spans="1:7">
      <c r="A146" s="8">
        <v>7186.3</v>
      </c>
      <c r="B146" s="14">
        <v>2146.6946718191589</v>
      </c>
      <c r="C146" s="14">
        <v>1707.7235264385913</v>
      </c>
      <c r="D146" s="14">
        <v>415.35075530767961</v>
      </c>
      <c r="E146" s="11">
        <v>50.276600330483504</v>
      </c>
      <c r="F146" s="6">
        <v>0.1956364687183933</v>
      </c>
      <c r="G146" s="8">
        <v>4269.7689535654308</v>
      </c>
    </row>
    <row r="147" spans="1:7">
      <c r="A147" s="8">
        <v>7235.8</v>
      </c>
      <c r="B147" s="14">
        <v>227.57999177798166</v>
      </c>
      <c r="C147" s="14">
        <v>161.8424623365207</v>
      </c>
      <c r="D147" s="14">
        <v>38.529740220028522</v>
      </c>
      <c r="E147" s="11">
        <v>53.178835110746512</v>
      </c>
      <c r="F147" s="6">
        <v>0.19229084537888741</v>
      </c>
      <c r="G147" s="8">
        <v>427.95219433453082</v>
      </c>
    </row>
    <row r="148" spans="1:7">
      <c r="A148" s="8">
        <v>7284.4</v>
      </c>
      <c r="B148" s="15">
        <v>99.789281819195239</v>
      </c>
      <c r="C148" s="15">
        <v>73.735083665036754</v>
      </c>
      <c r="D148" s="15">
        <v>21.96726511036892</v>
      </c>
      <c r="E148" s="11">
        <v>51.045296167247379</v>
      </c>
      <c r="F148" s="6">
        <v>0.22953736654804271</v>
      </c>
      <c r="G148" s="8">
        <v>195.49163059460093</v>
      </c>
    </row>
    <row r="149" spans="1:7">
      <c r="A149" s="8">
        <v>7334.2</v>
      </c>
      <c r="B149" s="15">
        <v>65.578184079533955</v>
      </c>
      <c r="C149" s="15">
        <v>49.30690532295786</v>
      </c>
      <c r="D149" s="15">
        <v>13.641577139351677</v>
      </c>
      <c r="E149" s="11">
        <v>51.023017902813294</v>
      </c>
      <c r="F149" s="6">
        <v>0.21671018276762405</v>
      </c>
      <c r="G149" s="8">
        <v>128.52666654184353</v>
      </c>
    </row>
    <row r="150" spans="1:7">
      <c r="A150" s="8">
        <v>7383.7</v>
      </c>
      <c r="B150" s="15">
        <v>73.47205482578525</v>
      </c>
      <c r="C150" s="15">
        <v>50.179850210802272</v>
      </c>
      <c r="D150" s="15">
        <v>16.570293216028162</v>
      </c>
      <c r="E150" s="11">
        <v>52.39687848383501</v>
      </c>
      <c r="F150" s="6">
        <v>0.24824355971896953</v>
      </c>
      <c r="G150" s="8">
        <v>140.22219825261567</v>
      </c>
    </row>
    <row r="151" spans="1:7">
      <c r="A151" s="8">
        <v>7422.2</v>
      </c>
      <c r="B151" s="15">
        <v>132.01688123319775</v>
      </c>
      <c r="C151" s="15">
        <v>99.510982485883105</v>
      </c>
      <c r="D151" s="15">
        <v>29.439304525869879</v>
      </c>
      <c r="E151" s="11">
        <v>50.587544065804934</v>
      </c>
      <c r="F151" s="6">
        <v>0.22829964328180735</v>
      </c>
      <c r="G151" s="8">
        <v>260.9671682449507</v>
      </c>
    </row>
    <row r="152" spans="1:7">
      <c r="A152" s="8">
        <v>7462</v>
      </c>
      <c r="B152" s="15">
        <v>71.40505607927615</v>
      </c>
      <c r="C152" s="15">
        <v>65.391998725231844</v>
      </c>
      <c r="D152" s="15">
        <v>24.803861585432767</v>
      </c>
      <c r="E152" s="11">
        <v>44.186046511627907</v>
      </c>
      <c r="F152" s="6">
        <v>0.27500000000000002</v>
      </c>
      <c r="G152" s="8">
        <v>161.60091638994078</v>
      </c>
    </row>
    <row r="153" spans="1:7">
      <c r="A153" s="8">
        <v>7512</v>
      </c>
      <c r="B153" s="15">
        <v>158.49354462454247</v>
      </c>
      <c r="C153" s="15">
        <v>113.49696335920844</v>
      </c>
      <c r="D153" s="15">
        <v>34.438724208663473</v>
      </c>
      <c r="E153" s="11">
        <v>51.722723543888435</v>
      </c>
      <c r="F153" s="6">
        <v>0.23279524214103656</v>
      </c>
      <c r="G153" s="8">
        <v>306.42923219241442</v>
      </c>
    </row>
    <row r="154" spans="1:7">
      <c r="A154" s="8">
        <v>7561.8</v>
      </c>
      <c r="B154" s="14">
        <v>173.17226765198069</v>
      </c>
      <c r="C154" s="14">
        <v>124.00837247401948</v>
      </c>
      <c r="D154" s="14">
        <v>37.628232622238471</v>
      </c>
      <c r="E154" s="11">
        <v>51.722723543888435</v>
      </c>
      <c r="F154" s="6">
        <v>0.23279524214103656</v>
      </c>
      <c r="G154" s="8">
        <v>334.80887274823868</v>
      </c>
    </row>
    <row r="155" spans="1:7">
      <c r="A155" s="8">
        <v>7612.8</v>
      </c>
      <c r="B155" s="14">
        <v>235.13011847928564</v>
      </c>
      <c r="C155" s="14">
        <v>190.88520371167809</v>
      </c>
      <c r="D155" s="14">
        <v>55.9382136704752</v>
      </c>
      <c r="E155" s="11">
        <v>48.786885245901644</v>
      </c>
      <c r="F155" s="6">
        <v>0.2266325224071703</v>
      </c>
      <c r="G155" s="8">
        <v>481.95353586143887</v>
      </c>
    </row>
    <row r="156" spans="1:7">
      <c r="A156" s="8">
        <v>7663.3</v>
      </c>
      <c r="B156" s="14">
        <v>283.29930296968234</v>
      </c>
      <c r="C156" s="14">
        <v>231.62836091860817</v>
      </c>
      <c r="D156" s="14">
        <v>70.97330546095813</v>
      </c>
      <c r="E156" s="11">
        <v>48.352762290927522</v>
      </c>
      <c r="F156" s="6">
        <v>0.23454367026496561</v>
      </c>
      <c r="G156" s="8">
        <v>585.90096934924861</v>
      </c>
    </row>
    <row r="157" spans="1:7">
      <c r="A157" s="8">
        <v>7711.5</v>
      </c>
      <c r="B157" s="14">
        <v>230.58294245527816</v>
      </c>
      <c r="C157" s="14">
        <v>182.31424650130657</v>
      </c>
      <c r="D157" s="14">
        <v>54.725018342719359</v>
      </c>
      <c r="E157" s="11">
        <v>49.309664694280073</v>
      </c>
      <c r="F157" s="6">
        <v>0.23086900129701687</v>
      </c>
      <c r="G157" s="8">
        <v>467.62220729930419</v>
      </c>
    </row>
    <row r="158" spans="1:7">
      <c r="A158" s="8">
        <v>7760.3</v>
      </c>
      <c r="B158" s="14">
        <v>263.55406081393784</v>
      </c>
      <c r="C158" s="14">
        <v>215.60588613594427</v>
      </c>
      <c r="D158" s="14">
        <v>65.003565670836934</v>
      </c>
      <c r="E158" s="11">
        <v>48.432879952690719</v>
      </c>
      <c r="F158" s="6">
        <v>0.23165137614678896</v>
      </c>
      <c r="G158" s="8">
        <v>544.16351262071896</v>
      </c>
    </row>
    <row r="159" spans="1:7">
      <c r="A159" s="8">
        <v>7809.9</v>
      </c>
      <c r="B159" s="14">
        <v>346.42330962282944</v>
      </c>
      <c r="C159" s="14">
        <v>322.64916092322346</v>
      </c>
      <c r="D159" s="14">
        <v>96.022860332174645</v>
      </c>
      <c r="E159" s="11">
        <v>45.278450363196129</v>
      </c>
      <c r="F159" s="6">
        <v>0.2293510324483776</v>
      </c>
      <c r="G159" s="8">
        <v>765.0953308782274</v>
      </c>
    </row>
    <row r="160" spans="1:7">
      <c r="A160" s="8">
        <v>7859.6</v>
      </c>
      <c r="B160" s="14">
        <v>91.262299318063853</v>
      </c>
      <c r="C160" s="14">
        <v>101.18810830733966</v>
      </c>
      <c r="D160" s="14">
        <v>32.534596131515208</v>
      </c>
      <c r="E160" s="11">
        <v>40.563725490196077</v>
      </c>
      <c r="F160" s="6">
        <v>0.24329896907216497</v>
      </c>
      <c r="G160" s="8">
        <v>224.98500375691876</v>
      </c>
    </row>
    <row r="161" spans="1:7">
      <c r="A161" s="8">
        <v>7908.9</v>
      </c>
      <c r="B161" s="14">
        <v>235.67593113989221</v>
      </c>
      <c r="C161" s="14">
        <v>198.09101140254992</v>
      </c>
      <c r="D161" s="14">
        <v>56.06930649341227</v>
      </c>
      <c r="E161" s="11">
        <v>48.113207547169814</v>
      </c>
      <c r="F161" s="6">
        <v>0.22060606060606061</v>
      </c>
      <c r="G161" s="8">
        <v>489.83624903585439</v>
      </c>
    </row>
    <row r="162" spans="1:7">
      <c r="A162" s="8">
        <v>7958.6</v>
      </c>
      <c r="B162" s="14">
        <v>570.63813803964342</v>
      </c>
      <c r="C162" s="14">
        <v>566.0827510941433</v>
      </c>
      <c r="D162" s="14">
        <v>130.58775910433562</v>
      </c>
      <c r="E162" s="11">
        <v>45.02755811167026</v>
      </c>
      <c r="F162" s="6">
        <v>0.18744551002615517</v>
      </c>
      <c r="G162" s="8">
        <v>1267.3086482381223</v>
      </c>
    </row>
    <row r="163" spans="1:7">
      <c r="A163" s="8">
        <v>8008.9</v>
      </c>
      <c r="B163" s="14">
        <v>1810.3395204235542</v>
      </c>
      <c r="C163" s="14">
        <v>1498.9970347113203</v>
      </c>
      <c r="D163" s="14">
        <v>343.72723448353702</v>
      </c>
      <c r="E163" s="11">
        <v>49.55674536996402</v>
      </c>
      <c r="F163" s="6">
        <v>0.18653210370628154</v>
      </c>
      <c r="G163" s="8">
        <v>3653.0637896184112</v>
      </c>
    </row>
    <row r="164" spans="1:7">
      <c r="A164" s="8">
        <v>8063.3</v>
      </c>
      <c r="B164" s="14">
        <v>108.92491999240808</v>
      </c>
      <c r="C164" s="14">
        <v>79.977749473877708</v>
      </c>
      <c r="D164" s="14">
        <v>19.696012930134064</v>
      </c>
      <c r="E164" s="11">
        <v>52.217453505007164</v>
      </c>
      <c r="F164" s="6">
        <v>0.19760479041916168</v>
      </c>
      <c r="G164" s="8">
        <v>208.59868239641983</v>
      </c>
    </row>
    <row r="165" spans="1:7">
      <c r="A165" s="8">
        <v>8132.8</v>
      </c>
      <c r="B165" s="14">
        <v>133.94643722223393</v>
      </c>
      <c r="C165" s="14">
        <v>109.59253954546411</v>
      </c>
      <c r="D165" s="14">
        <v>31.923352360090146</v>
      </c>
      <c r="E165" s="11">
        <v>48.626045400238951</v>
      </c>
      <c r="F165" s="6">
        <v>0.2255813953488372</v>
      </c>
      <c r="G165" s="8">
        <v>275.46232912778817</v>
      </c>
    </row>
    <row r="166" spans="1:7">
      <c r="A166" s="8">
        <v>8213.7999999999993</v>
      </c>
      <c r="B166" s="14">
        <v>139.01284720578067</v>
      </c>
      <c r="C166" s="14">
        <v>107.84404738385676</v>
      </c>
      <c r="D166" s="14">
        <v>33.038927811239347</v>
      </c>
      <c r="E166" s="11">
        <v>49.665924276169264</v>
      </c>
      <c r="F166" s="6">
        <v>0.23451327433628316</v>
      </c>
      <c r="G166" s="8">
        <v>279.8958224008768</v>
      </c>
    </row>
    <row r="167" spans="1:7">
      <c r="A167" s="8">
        <v>8296.5</v>
      </c>
      <c r="B167" s="14">
        <v>126.63020039193502</v>
      </c>
      <c r="C167" s="14">
        <v>100.53503979056012</v>
      </c>
      <c r="D167" s="14">
        <v>31.863564523784081</v>
      </c>
      <c r="E167" s="11">
        <v>48.886532343584307</v>
      </c>
      <c r="F167" s="6">
        <v>0.24066390041493774</v>
      </c>
      <c r="G167" s="8">
        <v>259.02880470627917</v>
      </c>
    </row>
    <row r="168" spans="1:7">
      <c r="A168" s="8">
        <v>8378</v>
      </c>
      <c r="B168" s="14">
        <v>198.02100850576394</v>
      </c>
      <c r="C168" s="14">
        <v>180.71147979022518</v>
      </c>
      <c r="D168" s="14">
        <v>59.19858820714272</v>
      </c>
      <c r="E168" s="11">
        <v>45.217391304347828</v>
      </c>
      <c r="F168" s="6">
        <v>0.24675324675324672</v>
      </c>
      <c r="G168" s="8">
        <v>437.93107650313186</v>
      </c>
    </row>
    <row r="169" spans="1:7">
      <c r="A169" s="8">
        <v>8460.1</v>
      </c>
      <c r="B169" s="14">
        <v>144.87876064383974</v>
      </c>
      <c r="C169" s="14">
        <v>124.13885507449339</v>
      </c>
      <c r="D169" s="14">
        <v>37.271714356506493</v>
      </c>
      <c r="E169" s="11">
        <v>47.301275760549558</v>
      </c>
      <c r="F169" s="6">
        <v>0.23091247672253262</v>
      </c>
      <c r="G169" s="8">
        <v>306.28933007483965</v>
      </c>
    </row>
    <row r="170" spans="1:7">
      <c r="A170" s="8">
        <v>8541.4</v>
      </c>
      <c r="B170" s="14">
        <v>214.542491183924</v>
      </c>
      <c r="C170" s="14">
        <v>191.20856465032506</v>
      </c>
      <c r="D170" s="14">
        <v>53.149499326531021</v>
      </c>
      <c r="E170" s="11">
        <v>46.751412429378533</v>
      </c>
      <c r="F170" s="6">
        <v>0.21750663129973472</v>
      </c>
      <c r="G170" s="8">
        <v>458.90055516078013</v>
      </c>
    </row>
    <row r="171" spans="1:7">
      <c r="A171" s="8">
        <v>8621</v>
      </c>
      <c r="B171" s="15">
        <v>42.492561369427534</v>
      </c>
      <c r="C171" s="15">
        <v>37.657200937734054</v>
      </c>
      <c r="D171" s="15">
        <v>12.601242337140578</v>
      </c>
      <c r="E171" s="11">
        <v>45.813586097946285</v>
      </c>
      <c r="F171" s="6">
        <v>0.25072886297376096</v>
      </c>
      <c r="G171" s="8">
        <v>92.751004644302171</v>
      </c>
    </row>
    <row r="172" spans="1:7">
      <c r="A172" s="8">
        <v>8701.5</v>
      </c>
      <c r="B172" s="15">
        <v>57.363431373386355</v>
      </c>
      <c r="C172" s="15">
        <v>54.707716957951796</v>
      </c>
      <c r="D172" s="15">
        <v>16.642477003389867</v>
      </c>
      <c r="E172" s="11">
        <v>44.566712517193949</v>
      </c>
      <c r="F172" s="6">
        <v>0.23325062034739458</v>
      </c>
      <c r="G172" s="8">
        <v>128.71362533472802</v>
      </c>
    </row>
    <row r="173" spans="1:7">
      <c r="A173" s="8">
        <v>8784.4</v>
      </c>
      <c r="B173" s="15">
        <v>60.504377195666294</v>
      </c>
      <c r="C173" s="15">
        <v>51.840265902730785</v>
      </c>
      <c r="D173" s="15">
        <v>17.905830005400048</v>
      </c>
      <c r="E173" s="11">
        <v>46.452328159645226</v>
      </c>
      <c r="F173" s="6">
        <v>0.25672877846790892</v>
      </c>
      <c r="G173" s="8">
        <v>130.25047310379713</v>
      </c>
    </row>
    <row r="174" spans="1:7">
      <c r="F174" s="2"/>
    </row>
  </sheetData>
  <phoneticPr fontId="3" type="noConversion"/>
  <conditionalFormatting sqref="A1:A120 A175:A1048576">
    <cfRule type="duplicateValues" dxfId="10" priority="2"/>
  </conditionalFormatting>
  <conditionalFormatting sqref="A1:A120">
    <cfRule type="duplicateValues" dxfId="9" priority="5"/>
  </conditionalFormatting>
  <conditionalFormatting sqref="A121">
    <cfRule type="duplicateValues" dxfId="8" priority="4"/>
  </conditionalFormatting>
  <conditionalFormatting sqref="A122">
    <cfRule type="duplicateValues" dxfId="7" priority="3"/>
  </conditionalFormatting>
  <conditionalFormatting sqref="A12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0385D-58D4-4B2C-BE11-E62BB732228B}">
  <dimension ref="A1:G233"/>
  <sheetViews>
    <sheetView workbookViewId="0">
      <selection activeCell="I11" sqref="I11"/>
    </sheetView>
  </sheetViews>
  <sheetFormatPr defaultColWidth="9" defaultRowHeight="14.5"/>
  <cols>
    <col min="1" max="1" width="11.453125" style="24" customWidth="1"/>
    <col min="2" max="3" width="11.08984375" style="21" customWidth="1"/>
    <col min="4" max="4" width="9" style="21" customWidth="1"/>
    <col min="5" max="5" width="9" style="21"/>
    <col min="6" max="6" width="9" style="22"/>
    <col min="7" max="7" width="15.26953125" style="21" customWidth="1"/>
    <col min="8" max="16384" width="9" style="18"/>
  </cols>
  <sheetData>
    <row r="1" spans="1:7">
      <c r="A1" s="16" t="s">
        <v>0</v>
      </c>
      <c r="B1" s="23" t="s">
        <v>1</v>
      </c>
      <c r="C1" s="23" t="s">
        <v>2</v>
      </c>
      <c r="D1" s="23" t="s">
        <v>3</v>
      </c>
      <c r="E1" s="10" t="s">
        <v>50</v>
      </c>
      <c r="F1" s="17" t="s">
        <v>49</v>
      </c>
      <c r="G1" s="10" t="s">
        <v>4</v>
      </c>
    </row>
    <row r="2" spans="1:7">
      <c r="A2" s="8">
        <v>-16.600000000000001</v>
      </c>
      <c r="B2" s="19">
        <v>8872.2185702194201</v>
      </c>
      <c r="C2" s="19">
        <v>5609.9673283850225</v>
      </c>
      <c r="D2" s="19">
        <v>889.98387594729559</v>
      </c>
      <c r="E2" s="19">
        <v>57.716111000199646</v>
      </c>
      <c r="F2" s="20">
        <v>0.13692162417374881</v>
      </c>
      <c r="G2" s="19">
        <v>15372.169774551739</v>
      </c>
    </row>
    <row r="3" spans="1:7">
      <c r="A3" s="8">
        <v>16.8</v>
      </c>
      <c r="B3" s="19">
        <v>12423.918673918673</v>
      </c>
      <c r="C3" s="19">
        <v>7643.2055598722263</v>
      </c>
      <c r="D3" s="19">
        <v>1099.4021410688076</v>
      </c>
      <c r="E3" s="19">
        <v>58.696067809572369</v>
      </c>
      <c r="F3" s="20">
        <v>0.12575219873476315</v>
      </c>
      <c r="G3" s="19">
        <v>21166.526374859706</v>
      </c>
    </row>
    <row r="4" spans="1:7">
      <c r="A4" s="8">
        <v>50</v>
      </c>
      <c r="B4" s="19">
        <v>9190.7775376094851</v>
      </c>
      <c r="C4" s="19">
        <v>6297.1836650838695</v>
      </c>
      <c r="D4" s="19">
        <v>911.48206984556896</v>
      </c>
      <c r="E4" s="19">
        <v>56.043228936921039</v>
      </c>
      <c r="F4" s="20">
        <v>0.12644254892122428</v>
      </c>
      <c r="G4" s="19">
        <v>16399.443272538923</v>
      </c>
    </row>
    <row r="5" spans="1:7">
      <c r="A5" s="8">
        <v>83.4</v>
      </c>
      <c r="B5" s="19">
        <v>12742.166928231793</v>
      </c>
      <c r="C5" s="19">
        <v>9506.1453855740929</v>
      </c>
      <c r="D5" s="19">
        <v>1195.5744615730412</v>
      </c>
      <c r="E5" s="19">
        <v>54.351767905711689</v>
      </c>
      <c r="F5" s="20">
        <v>0.11171797418073486</v>
      </c>
      <c r="G5" s="19">
        <v>23443.886775378931</v>
      </c>
    </row>
    <row r="6" spans="1:7">
      <c r="A6" s="8">
        <v>116.8</v>
      </c>
      <c r="B6" s="19">
        <v>7850.0637817682273</v>
      </c>
      <c r="C6" s="19">
        <v>6301.4602902739489</v>
      </c>
      <c r="D6" s="19">
        <v>785.00637817682264</v>
      </c>
      <c r="E6" s="19">
        <v>52.556139512661247</v>
      </c>
      <c r="F6" s="20">
        <v>0.1107754279959718</v>
      </c>
      <c r="G6" s="19">
        <v>14936.530450218997</v>
      </c>
    </row>
    <row r="7" spans="1:7">
      <c r="A7" s="8">
        <v>150.19999999999999</v>
      </c>
      <c r="B7" s="19">
        <v>6526.7063289589723</v>
      </c>
      <c r="C7" s="19">
        <v>5480.2897135554376</v>
      </c>
      <c r="D7" s="19">
        <v>651.54242091163474</v>
      </c>
      <c r="E7" s="19">
        <v>51.559714795008901</v>
      </c>
      <c r="F7" s="20">
        <v>0.10625574977000921</v>
      </c>
      <c r="G7" s="19">
        <v>12658.538463426046</v>
      </c>
    </row>
    <row r="8" spans="1:7">
      <c r="A8" s="8">
        <v>183.1</v>
      </c>
      <c r="B8" s="19">
        <v>3737.1173040483577</v>
      </c>
      <c r="C8" s="19">
        <v>3402.4500827902957</v>
      </c>
      <c r="D8" s="19">
        <v>362.55615636290042</v>
      </c>
      <c r="E8" s="19">
        <v>49.814126394052053</v>
      </c>
      <c r="F8" s="20">
        <v>9.6296296296296297E-2</v>
      </c>
      <c r="G8" s="19">
        <v>7502.1235432015537</v>
      </c>
    </row>
    <row r="9" spans="1:7">
      <c r="A9" s="8">
        <v>216.2</v>
      </c>
      <c r="B9" s="19">
        <v>2370.4830873171727</v>
      </c>
      <c r="C9" s="19">
        <v>2536.1313030574092</v>
      </c>
      <c r="D9" s="19">
        <v>239.90431245137651</v>
      </c>
      <c r="E9" s="19">
        <v>46.05993340732519</v>
      </c>
      <c r="F9" s="20">
        <v>8.6419753086419748E-2</v>
      </c>
      <c r="G9" s="19">
        <v>5146.5187028259579</v>
      </c>
    </row>
    <row r="10" spans="1:7">
      <c r="A10" s="8">
        <v>248.6</v>
      </c>
      <c r="B10" s="19">
        <v>3009.7468302151742</v>
      </c>
      <c r="C10" s="19">
        <v>3203.3411803576591</v>
      </c>
      <c r="D10" s="19">
        <v>299.4259282203775</v>
      </c>
      <c r="E10" s="19">
        <v>46.214823622671425</v>
      </c>
      <c r="F10" s="20">
        <v>8.548268238761976E-2</v>
      </c>
      <c r="G10" s="19">
        <v>6512.5139387932104</v>
      </c>
    </row>
    <row r="11" spans="1:7">
      <c r="A11" s="8">
        <v>280.8</v>
      </c>
      <c r="B11" s="19">
        <v>3747.6072563791863</v>
      </c>
      <c r="C11" s="19">
        <v>3635.2141615299506</v>
      </c>
      <c r="D11" s="19">
        <v>389.8635477582846</v>
      </c>
      <c r="E11" s="19">
        <v>48.215092634432899</v>
      </c>
      <c r="F11" s="20">
        <v>9.6858638743455502E-2</v>
      </c>
      <c r="G11" s="19">
        <v>7772.6849656674203</v>
      </c>
    </row>
    <row r="12" spans="1:7">
      <c r="A12" s="8">
        <v>313</v>
      </c>
      <c r="B12" s="19">
        <v>1601.0828883107397</v>
      </c>
      <c r="C12" s="19">
        <v>2189.4541056186954</v>
      </c>
      <c r="D12" s="19">
        <v>192.55785293714911</v>
      </c>
      <c r="E12" s="19">
        <v>40.19695613249776</v>
      </c>
      <c r="F12" s="20">
        <v>8.0838323353293426E-2</v>
      </c>
      <c r="G12" s="19">
        <v>3983.0948468665842</v>
      </c>
    </row>
    <row r="13" spans="1:7">
      <c r="A13" s="8">
        <v>339.9</v>
      </c>
      <c r="B13" s="19">
        <v>1799.0491802059985</v>
      </c>
      <c r="C13" s="19">
        <v>2430.9466195345517</v>
      </c>
      <c r="D13" s="19">
        <v>215.58853812385934</v>
      </c>
      <c r="E13" s="19">
        <v>40.468227424749159</v>
      </c>
      <c r="F13" s="20">
        <v>8.1460674157303362E-2</v>
      </c>
      <c r="G13" s="19">
        <v>4445.5843378644095</v>
      </c>
    </row>
    <row r="14" spans="1:7">
      <c r="A14" s="8">
        <v>367.2</v>
      </c>
      <c r="B14" s="19">
        <v>1346.6406973973556</v>
      </c>
      <c r="C14" s="19">
        <v>2037.3745033899645</v>
      </c>
      <c r="D14" s="19">
        <v>177.03681582163509</v>
      </c>
      <c r="E14" s="19">
        <v>37.815810920945395</v>
      </c>
      <c r="F14" s="20">
        <v>7.9947575360419396E-2</v>
      </c>
      <c r="G14" s="19">
        <v>3561.0520166089545</v>
      </c>
    </row>
    <row r="15" spans="1:7">
      <c r="A15" s="8">
        <v>394.3</v>
      </c>
      <c r="B15" s="19">
        <v>2401.4795845781759</v>
      </c>
      <c r="C15" s="19">
        <v>3833.6415801204535</v>
      </c>
      <c r="D15" s="19">
        <v>288.32930241380944</v>
      </c>
      <c r="E15" s="19">
        <v>36.813027042744984</v>
      </c>
      <c r="F15" s="20">
        <v>6.9949378739070409E-2</v>
      </c>
      <c r="G15" s="19">
        <v>6523.4504671124378</v>
      </c>
    </row>
    <row r="16" spans="1:7">
      <c r="A16" s="8">
        <v>421.6</v>
      </c>
      <c r="B16" s="19">
        <v>2203.0226948259738</v>
      </c>
      <c r="C16" s="19">
        <v>3593.7576921183481</v>
      </c>
      <c r="D16" s="19">
        <v>261.97157344698331</v>
      </c>
      <c r="E16" s="19">
        <v>36.360998258850849</v>
      </c>
      <c r="F16" s="20">
        <v>6.794345645234838E-2</v>
      </c>
      <c r="G16" s="19">
        <v>6058.7519603913051</v>
      </c>
    </row>
    <row r="17" spans="1:7">
      <c r="A17" s="8">
        <v>448.1</v>
      </c>
      <c r="B17" s="19">
        <v>1942.4327253417509</v>
      </c>
      <c r="C17" s="19">
        <v>3149.0296382497886</v>
      </c>
      <c r="D17" s="19">
        <v>233.20780669651148</v>
      </c>
      <c r="E17" s="19">
        <v>36.479869423286175</v>
      </c>
      <c r="F17" s="20">
        <v>6.8950749464668101E-2</v>
      </c>
      <c r="G17" s="19">
        <v>5324.6701702880518</v>
      </c>
    </row>
    <row r="18" spans="1:7">
      <c r="A18" s="8">
        <v>475.5</v>
      </c>
      <c r="B18" s="19">
        <v>2388.5905820471962</v>
      </c>
      <c r="C18" s="19">
        <v>3906.8228968655708</v>
      </c>
      <c r="D18" s="19">
        <v>304.35841246652058</v>
      </c>
      <c r="E18" s="19">
        <v>36.192017259978421</v>
      </c>
      <c r="F18" s="20">
        <v>7.2273879966187671E-2</v>
      </c>
      <c r="G18" s="19">
        <v>6599.7718913792887</v>
      </c>
    </row>
    <row r="19" spans="1:7">
      <c r="A19" s="8">
        <v>502.9</v>
      </c>
      <c r="B19" s="19">
        <v>3631.1446084531221</v>
      </c>
      <c r="C19" s="19">
        <v>5995.1504222443045</v>
      </c>
      <c r="D19" s="19">
        <v>392.02106459853775</v>
      </c>
      <c r="E19" s="19">
        <v>36.245059288537547</v>
      </c>
      <c r="F19" s="20">
        <v>6.1376317420954743E-2</v>
      </c>
      <c r="G19" s="19">
        <v>10018.316095295964</v>
      </c>
    </row>
    <row r="20" spans="1:7">
      <c r="A20" s="8">
        <v>530.4</v>
      </c>
      <c r="B20" s="19">
        <v>5075.9244025890512</v>
      </c>
      <c r="C20" s="19">
        <v>9465.9130750985023</v>
      </c>
      <c r="D20" s="19">
        <v>533.11966869477897</v>
      </c>
      <c r="E20" s="19">
        <v>33.671236032715122</v>
      </c>
      <c r="F20" s="20">
        <v>5.3317124001389361E-2</v>
      </c>
      <c r="G20" s="19">
        <v>15074.957146382334</v>
      </c>
    </row>
    <row r="21" spans="1:7">
      <c r="A21" s="8">
        <v>557.79999999999995</v>
      </c>
      <c r="B21" s="19">
        <v>6271.5718405004391</v>
      </c>
      <c r="C21" s="19">
        <v>11305.395729083242</v>
      </c>
      <c r="D21" s="19">
        <v>546.69173402098158</v>
      </c>
      <c r="E21" s="19">
        <v>34.604335335596758</v>
      </c>
      <c r="F21" s="20">
        <v>4.6126198083067095E-2</v>
      </c>
      <c r="G21" s="19">
        <v>18123.659303604665</v>
      </c>
    </row>
    <row r="22" spans="1:7">
      <c r="A22" s="8">
        <v>585.20000000000005</v>
      </c>
      <c r="B22" s="19">
        <v>9638.5316372666148</v>
      </c>
      <c r="C22" s="19">
        <v>22912.830604165203</v>
      </c>
      <c r="D22" s="19">
        <v>950.17218356876799</v>
      </c>
      <c r="E22" s="19">
        <v>28.770418438129337</v>
      </c>
      <c r="F22" s="20">
        <v>3.9817796277389461E-2</v>
      </c>
      <c r="G22" s="19">
        <v>33501.534425000587</v>
      </c>
    </row>
    <row r="23" spans="1:7">
      <c r="A23" s="8">
        <v>608.4</v>
      </c>
      <c r="B23" s="19">
        <v>6724.4403177550812</v>
      </c>
      <c r="C23" s="19">
        <v>21731.146187970699</v>
      </c>
      <c r="D23" s="19">
        <v>740.74074074074076</v>
      </c>
      <c r="E23" s="19">
        <v>23.031802120141339</v>
      </c>
      <c r="F23" s="20">
        <v>3.2962996969975206E-2</v>
      </c>
      <c r="G23" s="19">
        <v>29196.327246466524</v>
      </c>
    </row>
    <row r="24" spans="1:7">
      <c r="A24" s="8">
        <v>631.70000000000005</v>
      </c>
      <c r="B24" s="19">
        <v>7156.6566176825054</v>
      </c>
      <c r="C24" s="19">
        <v>19294.544007258013</v>
      </c>
      <c r="D24" s="19">
        <v>529.02401249881041</v>
      </c>
      <c r="E24" s="19">
        <v>26.525563496426606</v>
      </c>
      <c r="F24" s="20">
        <v>2.6686619279211871E-2</v>
      </c>
      <c r="G24" s="19">
        <v>26980.224637439336</v>
      </c>
    </row>
    <row r="25" spans="1:7">
      <c r="A25" s="8">
        <v>655.7</v>
      </c>
      <c r="B25" s="19">
        <v>8034.0538325588832</v>
      </c>
      <c r="C25" s="19">
        <v>19681.965821551643</v>
      </c>
      <c r="D25" s="19">
        <v>544.88868754885368</v>
      </c>
      <c r="E25" s="19">
        <v>28.428151478471385</v>
      </c>
      <c r="F25" s="20">
        <v>2.6938874124184588E-2</v>
      </c>
      <c r="G25" s="19">
        <v>28260.908341659378</v>
      </c>
    </row>
    <row r="26" spans="1:7">
      <c r="A26" s="8">
        <v>679.3</v>
      </c>
      <c r="B26" s="19">
        <v>14598.487890175462</v>
      </c>
      <c r="C26" s="19">
        <v>46012.779294766362</v>
      </c>
      <c r="D26" s="19">
        <v>1519.308642976986</v>
      </c>
      <c r="E26" s="19">
        <v>23.496463207758538</v>
      </c>
      <c r="F26" s="20">
        <v>3.1963852397288932E-2</v>
      </c>
      <c r="G26" s="19">
        <v>62130.575827918823</v>
      </c>
    </row>
    <row r="27" spans="1:7">
      <c r="A27" s="8">
        <v>702.9</v>
      </c>
      <c r="B27" s="19">
        <v>14727.281850569521</v>
      </c>
      <c r="C27" s="19">
        <v>29972.310794228597</v>
      </c>
      <c r="D27" s="19">
        <v>1452.88501452885</v>
      </c>
      <c r="E27" s="19">
        <v>31.9100568322214</v>
      </c>
      <c r="F27" s="20">
        <v>4.6233125272173034E-2</v>
      </c>
      <c r="G27" s="19">
        <v>46152.477659326971</v>
      </c>
    </row>
    <row r="28" spans="1:7">
      <c r="A28" s="8">
        <v>727.1</v>
      </c>
      <c r="B28" s="19">
        <v>26881.77874186551</v>
      </c>
      <c r="C28" s="19">
        <v>29886.117136659435</v>
      </c>
      <c r="D28" s="19">
        <v>2306.5798987707881</v>
      </c>
      <c r="E28" s="19">
        <v>45.504895960832314</v>
      </c>
      <c r="F28" s="20">
        <v>7.1649166151945651E-2</v>
      </c>
      <c r="G28" s="19">
        <v>59074.475777295731</v>
      </c>
    </row>
    <row r="29" spans="1:7">
      <c r="A29" s="8">
        <v>751.6</v>
      </c>
      <c r="B29" s="19">
        <v>52059.455196428375</v>
      </c>
      <c r="C29" s="19">
        <v>24770.155876477715</v>
      </c>
      <c r="D29" s="19">
        <v>3977.4153758828088</v>
      </c>
      <c r="E29" s="19">
        <v>64.424416395795518</v>
      </c>
      <c r="F29" s="20">
        <v>0.13835657075051913</v>
      </c>
      <c r="G29" s="19">
        <v>80807.026448788893</v>
      </c>
    </row>
    <row r="30" spans="1:7">
      <c r="A30" s="8">
        <v>775.9</v>
      </c>
      <c r="B30" s="19">
        <v>46682.648032421275</v>
      </c>
      <c r="C30" s="19">
        <v>18251.523047625236</v>
      </c>
      <c r="D30" s="19">
        <v>3782.0910766345073</v>
      </c>
      <c r="E30" s="19">
        <v>67.935371580572067</v>
      </c>
      <c r="F30" s="20">
        <v>0.17165096272019664</v>
      </c>
      <c r="G30" s="19">
        <v>68716.262156681012</v>
      </c>
    </row>
    <row r="31" spans="1:7">
      <c r="A31" s="8">
        <v>800.3</v>
      </c>
      <c r="B31" s="19">
        <v>60313.348802906839</v>
      </c>
      <c r="C31" s="19">
        <v>23811.451081970754</v>
      </c>
      <c r="D31" s="19">
        <v>4667.8538664939833</v>
      </c>
      <c r="E31" s="19">
        <v>67.926057229678406</v>
      </c>
      <c r="F31" s="20">
        <v>0.16390336333491237</v>
      </c>
      <c r="G31" s="19">
        <v>88792.653751371574</v>
      </c>
    </row>
    <row r="32" spans="1:7">
      <c r="A32" s="8">
        <v>824.7</v>
      </c>
      <c r="B32" s="19">
        <v>38456.982833743663</v>
      </c>
      <c r="C32" s="19">
        <v>15326.108107650787</v>
      </c>
      <c r="D32" s="19">
        <v>3147.2880022335589</v>
      </c>
      <c r="E32" s="19">
        <v>67.550899093475991</v>
      </c>
      <c r="F32" s="20">
        <v>0.17036867414701168</v>
      </c>
      <c r="G32" s="19">
        <v>56930.37894362802</v>
      </c>
    </row>
    <row r="33" spans="1:7">
      <c r="A33" s="8">
        <v>852.9</v>
      </c>
      <c r="B33" s="19">
        <v>70654.290912234996</v>
      </c>
      <c r="C33" s="19">
        <v>27026.280205121624</v>
      </c>
      <c r="D33" s="19">
        <v>5539.8526212015468</v>
      </c>
      <c r="E33" s="19">
        <v>68.449913644214149</v>
      </c>
      <c r="F33" s="20">
        <v>0.17011085260708911</v>
      </c>
      <c r="G33" s="19">
        <v>103220.42373855819</v>
      </c>
    </row>
    <row r="34" spans="1:7">
      <c r="A34" s="8">
        <v>881.4</v>
      </c>
      <c r="B34" s="19">
        <v>41080.166527523616</v>
      </c>
      <c r="C34" s="19">
        <v>19296.123495190368</v>
      </c>
      <c r="D34" s="19">
        <v>4156.9422670811118</v>
      </c>
      <c r="E34" s="19">
        <v>63.657382514248852</v>
      </c>
      <c r="F34" s="20">
        <v>0.17724515460866994</v>
      </c>
      <c r="G34" s="19">
        <v>64533.232289795094</v>
      </c>
    </row>
    <row r="35" spans="1:7">
      <c r="A35" s="8">
        <v>910</v>
      </c>
      <c r="B35" s="19">
        <v>37906.922015671931</v>
      </c>
      <c r="C35" s="19">
        <v>18262.335496818636</v>
      </c>
      <c r="D35" s="19">
        <v>4256.1083684801279</v>
      </c>
      <c r="E35" s="19">
        <v>62.733458809903006</v>
      </c>
      <c r="F35" s="20">
        <v>0.18900543900543901</v>
      </c>
      <c r="G35" s="19">
        <v>60425.365880970676</v>
      </c>
    </row>
    <row r="36" spans="1:7">
      <c r="A36" s="8">
        <v>938</v>
      </c>
      <c r="B36" s="19">
        <v>37542.811978572056</v>
      </c>
      <c r="C36" s="19">
        <v>15695.573039086539</v>
      </c>
      <c r="D36" s="19">
        <v>3486.9484809819246</v>
      </c>
      <c r="E36" s="19">
        <v>66.18350155574106</v>
      </c>
      <c r="F36" s="20">
        <v>0.18177737881508077</v>
      </c>
      <c r="G36" s="19">
        <v>56725.333498640517</v>
      </c>
    </row>
    <row r="37" spans="1:7">
      <c r="A37" s="8">
        <v>965.8</v>
      </c>
      <c r="B37" s="19">
        <v>25942.329518786853</v>
      </c>
      <c r="C37" s="19">
        <v>11691.115605505916</v>
      </c>
      <c r="D37" s="19">
        <v>2715.2557809735049</v>
      </c>
      <c r="E37" s="19">
        <v>64.295327821572783</v>
      </c>
      <c r="F37" s="20">
        <v>0.18847603661820142</v>
      </c>
      <c r="G37" s="19">
        <v>40348.700905266269</v>
      </c>
    </row>
    <row r="38" spans="1:7">
      <c r="A38" s="8">
        <v>993.7</v>
      </c>
      <c r="B38" s="19">
        <v>10539.556163739782</v>
      </c>
      <c r="C38" s="19">
        <v>5269.7780818698911</v>
      </c>
      <c r="D38" s="19">
        <v>1271.6579240184392</v>
      </c>
      <c r="E38" s="19">
        <v>61.703418976330163</v>
      </c>
      <c r="F38" s="20">
        <v>0.19440042260961435</v>
      </c>
      <c r="G38" s="19">
        <v>17080.992169628109</v>
      </c>
    </row>
    <row r="39" spans="1:7">
      <c r="A39" s="8">
        <v>1021.5</v>
      </c>
      <c r="B39" s="19">
        <v>14911.99794656901</v>
      </c>
      <c r="C39" s="19">
        <v>7144.4773749511278</v>
      </c>
      <c r="D39" s="19">
        <v>1529.6270097806591</v>
      </c>
      <c r="E39" s="19">
        <v>63.22366339765896</v>
      </c>
      <c r="F39" s="20">
        <v>0.17634408602150536</v>
      </c>
      <c r="G39" s="19">
        <v>23586.102331300801</v>
      </c>
    </row>
    <row r="40" spans="1:7">
      <c r="A40" s="8">
        <v>1049.3</v>
      </c>
      <c r="B40" s="19">
        <v>16196.02389894411</v>
      </c>
      <c r="C40" s="19">
        <v>7905.7452673719135</v>
      </c>
      <c r="D40" s="19">
        <v>1736.9176535487345</v>
      </c>
      <c r="E40" s="19">
        <v>62.681296506495144</v>
      </c>
      <c r="F40" s="20">
        <v>0.18012842176410951</v>
      </c>
      <c r="G40" s="19">
        <v>25838.686819864757</v>
      </c>
    </row>
    <row r="41" spans="1:7">
      <c r="A41" s="8">
        <v>1076.8</v>
      </c>
      <c r="B41" s="19">
        <v>28149.22652555328</v>
      </c>
      <c r="C41" s="19">
        <v>12881.383162072145</v>
      </c>
      <c r="D41" s="19">
        <v>2654.6790713079808</v>
      </c>
      <c r="E41" s="19">
        <v>64.436397984886653</v>
      </c>
      <c r="F41" s="20">
        <v>0.17087206728640991</v>
      </c>
      <c r="G41" s="19">
        <v>43685.288758933413</v>
      </c>
    </row>
    <row r="42" spans="1:7">
      <c r="A42" s="8">
        <v>1103.5999999999999</v>
      </c>
      <c r="B42" s="19">
        <v>18351.80651941368</v>
      </c>
      <c r="C42" s="19">
        <v>8582.7095990089165</v>
      </c>
      <c r="D42" s="19">
        <v>1844.1862322687955</v>
      </c>
      <c r="E42" s="19">
        <v>63.768707482993193</v>
      </c>
      <c r="F42" s="20">
        <v>0.17686819376642884</v>
      </c>
      <c r="G42" s="19">
        <v>28778.702350691394</v>
      </c>
    </row>
    <row r="43" spans="1:7">
      <c r="A43" s="8">
        <v>1131.5</v>
      </c>
      <c r="B43" s="19">
        <v>29876.615800353477</v>
      </c>
      <c r="C43" s="19">
        <v>9990.7034429926643</v>
      </c>
      <c r="D43" s="19">
        <v>1626.6999013969598</v>
      </c>
      <c r="E43" s="19">
        <v>72.002222045869374</v>
      </c>
      <c r="F43" s="20">
        <v>0.14002267573696148</v>
      </c>
      <c r="G43" s="19">
        <v>41494.019144743099</v>
      </c>
    </row>
    <row r="44" spans="1:7">
      <c r="A44" s="8">
        <v>1159.5</v>
      </c>
      <c r="B44" s="19">
        <v>25409.34244335883</v>
      </c>
      <c r="C44" s="19">
        <v>12524.123399793601</v>
      </c>
      <c r="D44" s="19">
        <v>2612.4164432049611</v>
      </c>
      <c r="E44" s="19">
        <v>62.668120683387855</v>
      </c>
      <c r="F44" s="20">
        <v>0.17259006815968844</v>
      </c>
      <c r="G44" s="19">
        <v>40545.882286357395</v>
      </c>
    </row>
    <row r="45" spans="1:7">
      <c r="A45" s="8">
        <v>1187.4000000000001</v>
      </c>
      <c r="B45" s="19">
        <v>3581.5032405464631</v>
      </c>
      <c r="C45" s="19">
        <v>2567.3753904975051</v>
      </c>
      <c r="D45" s="19">
        <v>370.09838205809666</v>
      </c>
      <c r="E45" s="19">
        <v>54.939651318730441</v>
      </c>
      <c r="F45" s="20">
        <v>0.12599206349206349</v>
      </c>
      <c r="G45" s="19">
        <v>6518.977013102065</v>
      </c>
    </row>
    <row r="46" spans="1:7">
      <c r="A46" s="8">
        <v>1215.0999999999999</v>
      </c>
      <c r="B46" s="19">
        <v>949.63358477719453</v>
      </c>
      <c r="C46" s="19">
        <v>1689.6310763111214</v>
      </c>
      <c r="D46" s="19">
        <v>152.29972586049345</v>
      </c>
      <c r="E46" s="19">
        <v>34.017971758664949</v>
      </c>
      <c r="F46" s="20">
        <v>8.2684824902723733E-2</v>
      </c>
      <c r="G46" s="19">
        <v>2791.5643869488099</v>
      </c>
    </row>
    <row r="47" spans="1:7">
      <c r="A47" s="8">
        <v>1243.3</v>
      </c>
      <c r="B47" s="19">
        <v>1032.285769734207</v>
      </c>
      <c r="C47" s="19">
        <v>1503.5466646128664</v>
      </c>
      <c r="D47" s="19">
        <v>161.57516395839761</v>
      </c>
      <c r="E47" s="19">
        <v>38.269550748752081</v>
      </c>
      <c r="F47" s="20">
        <v>9.7035040431266845E-2</v>
      </c>
      <c r="G47" s="19">
        <v>2697.4075983054713</v>
      </c>
    </row>
    <row r="48" spans="1:7">
      <c r="A48" s="8">
        <v>1269.9000000000001</v>
      </c>
      <c r="B48" s="19">
        <v>1502.8093439921061</v>
      </c>
      <c r="C48" s="19">
        <v>2210.9053893601445</v>
      </c>
      <c r="D48" s="19">
        <v>223.03942713427512</v>
      </c>
      <c r="E48" s="19">
        <v>38.173817381738175</v>
      </c>
      <c r="F48" s="20">
        <v>9.1637010676156594E-2</v>
      </c>
      <c r="G48" s="19">
        <v>3936.754160486526</v>
      </c>
    </row>
    <row r="49" spans="1:7">
      <c r="A49" s="8">
        <v>1296.7</v>
      </c>
      <c r="B49" s="19">
        <v>2428.8426817221234</v>
      </c>
      <c r="C49" s="19">
        <v>2613.4347255330049</v>
      </c>
      <c r="D49" s="19">
        <v>284.98420798872917</v>
      </c>
      <c r="E49" s="19">
        <v>45.59270516717325</v>
      </c>
      <c r="F49" s="20">
        <v>9.8324022346368722E-2</v>
      </c>
      <c r="G49" s="19">
        <v>5327.2616152438577</v>
      </c>
    </row>
    <row r="50" spans="1:7">
      <c r="A50" s="8">
        <v>1323.5</v>
      </c>
      <c r="B50" s="19">
        <v>2145.0549361633339</v>
      </c>
      <c r="C50" s="19">
        <v>2292.5538021077673</v>
      </c>
      <c r="D50" s="19">
        <v>267.60508535632943</v>
      </c>
      <c r="E50" s="19">
        <v>45.588893864755939</v>
      </c>
      <c r="F50" s="20">
        <v>0.10452674897119341</v>
      </c>
      <c r="G50" s="19">
        <v>4705.2138236274304</v>
      </c>
    </row>
    <row r="51" spans="1:7">
      <c r="A51" s="8">
        <v>1350.2</v>
      </c>
      <c r="B51" s="19">
        <v>2853.0876201756355</v>
      </c>
      <c r="C51" s="19">
        <v>1573.4705282926257</v>
      </c>
      <c r="D51" s="19">
        <v>260.50836561136185</v>
      </c>
      <c r="E51" s="19">
        <v>60.871498443752778</v>
      </c>
      <c r="F51" s="20">
        <v>0.14204545454545456</v>
      </c>
      <c r="G51" s="19">
        <v>4687.0665140796236</v>
      </c>
    </row>
    <row r="52" spans="1:7">
      <c r="A52" s="8">
        <v>1376.9</v>
      </c>
      <c r="B52" s="19">
        <v>3522.1360768132786</v>
      </c>
      <c r="C52" s="19">
        <v>1662.6989388812067</v>
      </c>
      <c r="D52" s="19">
        <v>316.87037369254415</v>
      </c>
      <c r="E52" s="19">
        <v>64.01898734177216</v>
      </c>
      <c r="F52" s="20">
        <v>0.16007036059806506</v>
      </c>
      <c r="G52" s="19">
        <v>5501.7053893870307</v>
      </c>
    </row>
    <row r="53" spans="1:7">
      <c r="A53" s="8">
        <v>1395.3</v>
      </c>
      <c r="B53" s="19">
        <v>4562.4338375709931</v>
      </c>
      <c r="C53" s="19">
        <v>1992.6230931188466</v>
      </c>
      <c r="D53" s="19">
        <v>377.31348232035481</v>
      </c>
      <c r="E53" s="19">
        <v>65.813474551338629</v>
      </c>
      <c r="F53" s="20">
        <v>0.15920826161790017</v>
      </c>
      <c r="G53" s="19">
        <v>6932.3704130101933</v>
      </c>
    </row>
    <row r="54" spans="1:7">
      <c r="A54" s="8">
        <v>1413.7</v>
      </c>
      <c r="B54" s="19">
        <v>6629.9608569760148</v>
      </c>
      <c r="C54" s="19">
        <v>2791.0645063259713</v>
      </c>
      <c r="D54" s="19">
        <v>570.03944578352457</v>
      </c>
      <c r="E54" s="19">
        <v>66.358901515151516</v>
      </c>
      <c r="F54" s="20">
        <v>0.16959887403237159</v>
      </c>
      <c r="G54" s="19">
        <v>9991.064809085512</v>
      </c>
    </row>
    <row r="55" spans="1:7">
      <c r="A55" s="8">
        <v>1432.1</v>
      </c>
      <c r="B55" s="19">
        <v>11716.344534527281</v>
      </c>
      <c r="C55" s="19">
        <v>4771.5929465479521</v>
      </c>
      <c r="D55" s="19">
        <v>1058.9364025761499</v>
      </c>
      <c r="E55" s="19">
        <v>66.771691711100345</v>
      </c>
      <c r="F55" s="20">
        <v>0.18161925601750548</v>
      </c>
      <c r="G55" s="19">
        <v>17546.87388365138</v>
      </c>
    </row>
    <row r="56" spans="1:7">
      <c r="A56" s="8">
        <v>1450.5</v>
      </c>
      <c r="B56" s="19">
        <v>18128.428757842747</v>
      </c>
      <c r="C56" s="19">
        <v>6656.4398467999627</v>
      </c>
      <c r="D56" s="19">
        <v>1311.5359223368471</v>
      </c>
      <c r="E56" s="19">
        <v>69.467151074780503</v>
      </c>
      <c r="F56" s="20">
        <v>0.16460089241447698</v>
      </c>
      <c r="G56" s="19">
        <v>26096.404526979557</v>
      </c>
    </row>
    <row r="57" spans="1:7">
      <c r="A57" s="8">
        <v>1469</v>
      </c>
      <c r="B57" s="19">
        <v>12419.626153531735</v>
      </c>
      <c r="C57" s="19">
        <v>4610.1966702825075</v>
      </c>
      <c r="D57" s="19">
        <v>935.40222295587103</v>
      </c>
      <c r="E57" s="19">
        <v>69.131481076350909</v>
      </c>
      <c r="F57" s="20">
        <v>0.16867469879518074</v>
      </c>
      <c r="G57" s="19">
        <v>17965.225046770112</v>
      </c>
    </row>
    <row r="58" spans="1:7">
      <c r="A58" s="8">
        <v>1487.5</v>
      </c>
      <c r="B58" s="19">
        <v>4011.8282981177426</v>
      </c>
      <c r="C58" s="19">
        <v>1919.7963688374957</v>
      </c>
      <c r="D58" s="19">
        <v>390.68066149209437</v>
      </c>
      <c r="E58" s="19">
        <v>63.455149501661133</v>
      </c>
      <c r="F58" s="20">
        <v>0.1690909090909091</v>
      </c>
      <c r="G58" s="19">
        <v>6322.3053284473326</v>
      </c>
    </row>
    <row r="59" spans="1:7">
      <c r="A59" s="8">
        <v>1505.9</v>
      </c>
      <c r="B59" s="19">
        <v>1819.6473271595612</v>
      </c>
      <c r="C59" s="19">
        <v>1111.7654313910446</v>
      </c>
      <c r="D59" s="19">
        <v>199.77035095307829</v>
      </c>
      <c r="E59" s="19">
        <v>58.113730929264918</v>
      </c>
      <c r="F59" s="20">
        <v>0.15231788079470196</v>
      </c>
      <c r="G59" s="19">
        <v>3131.1831095036837</v>
      </c>
    </row>
    <row r="60" spans="1:7">
      <c r="A60" s="8">
        <v>1524.2</v>
      </c>
      <c r="B60" s="19">
        <v>1461.323392357875</v>
      </c>
      <c r="C60" s="19">
        <v>872.32059645852746</v>
      </c>
      <c r="D60" s="19">
        <v>152.84249767008387</v>
      </c>
      <c r="E60" s="19">
        <v>58.77061469265368</v>
      </c>
      <c r="F60" s="20">
        <v>0.14909090909090908</v>
      </c>
      <c r="G60" s="19">
        <v>2486.4864864864867</v>
      </c>
    </row>
    <row r="61" spans="1:7">
      <c r="A61" s="8">
        <v>1542.5</v>
      </c>
      <c r="B61" s="19">
        <v>472.99666385472324</v>
      </c>
      <c r="C61" s="19">
        <v>438.28131237914727</v>
      </c>
      <c r="D61" s="19">
        <v>91.127797623387039</v>
      </c>
      <c r="E61" s="19">
        <v>47.186147186147188</v>
      </c>
      <c r="F61" s="20">
        <v>0.17213114754098363</v>
      </c>
      <c r="G61" s="19">
        <v>1002.4057738572575</v>
      </c>
    </row>
    <row r="62" spans="1:7">
      <c r="A62" s="8">
        <v>1560.5</v>
      </c>
      <c r="B62" s="19">
        <v>1387.5601320530304</v>
      </c>
      <c r="C62" s="19">
        <v>973.9604773064541</v>
      </c>
      <c r="D62" s="19">
        <v>173.4450165066288</v>
      </c>
      <c r="E62" s="19">
        <v>54.736842105263165</v>
      </c>
      <c r="F62" s="20">
        <v>0.15116279069767444</v>
      </c>
      <c r="G62" s="19">
        <v>2534.9656258661134</v>
      </c>
    </row>
    <row r="63" spans="1:7">
      <c r="A63" s="8">
        <v>1578.3</v>
      </c>
      <c r="B63" s="19">
        <v>1315.2544162162969</v>
      </c>
      <c r="C63" s="19">
        <v>985.35561874950315</v>
      </c>
      <c r="D63" s="19">
        <v>177.97171968603359</v>
      </c>
      <c r="E63" s="19">
        <v>53.064798598949217</v>
      </c>
      <c r="F63" s="20">
        <v>0.15298507462686567</v>
      </c>
      <c r="G63" s="19">
        <v>2478.5817546518338</v>
      </c>
    </row>
    <row r="64" spans="1:7">
      <c r="A64" s="8">
        <v>1596.1</v>
      </c>
      <c r="B64" s="19">
        <v>1475.2163650668765</v>
      </c>
      <c r="C64" s="19">
        <v>1011.9252752111631</v>
      </c>
      <c r="D64" s="19">
        <v>166.6222340709144</v>
      </c>
      <c r="E64" s="19">
        <v>55.5895865237366</v>
      </c>
      <c r="F64" s="20">
        <v>0.14137931034482756</v>
      </c>
      <c r="G64" s="19">
        <v>2653.7638743489538</v>
      </c>
    </row>
    <row r="65" spans="1:7">
      <c r="A65" s="8">
        <v>1613.6</v>
      </c>
      <c r="B65" s="19">
        <v>1265.032304460236</v>
      </c>
      <c r="C65" s="19">
        <v>874.36056337692776</v>
      </c>
      <c r="D65" s="19">
        <v>148.82732993649833</v>
      </c>
      <c r="E65" s="19">
        <v>55.284552845528459</v>
      </c>
      <c r="F65" s="20">
        <v>0.14545454545454545</v>
      </c>
      <c r="G65" s="19">
        <v>2288.2201977736618</v>
      </c>
    </row>
    <row r="66" spans="1:7">
      <c r="A66" s="8">
        <v>1631.5</v>
      </c>
      <c r="B66" s="19">
        <v>3804.1559643078872</v>
      </c>
      <c r="C66" s="19">
        <v>2424.9470785247722</v>
      </c>
      <c r="D66" s="19">
        <v>330.23311349736554</v>
      </c>
      <c r="E66" s="19">
        <v>57.996051332675222</v>
      </c>
      <c r="F66" s="20">
        <v>0.11985898942420679</v>
      </c>
      <c r="G66" s="19">
        <v>6559.3361563300241</v>
      </c>
    </row>
    <row r="67" spans="1:7">
      <c r="A67" s="8">
        <v>1649</v>
      </c>
      <c r="B67" s="19">
        <v>4148.8198334555627</v>
      </c>
      <c r="C67" s="19">
        <v>2856.6310900286589</v>
      </c>
      <c r="D67" s="19">
        <v>373.8407685386012</v>
      </c>
      <c r="E67" s="19">
        <v>56.222466960352435</v>
      </c>
      <c r="F67" s="20">
        <v>0.11572327044025156</v>
      </c>
      <c r="G67" s="19">
        <v>7379.2916920228217</v>
      </c>
    </row>
    <row r="68" spans="1:7">
      <c r="A68" s="8">
        <v>1667</v>
      </c>
      <c r="B68" s="19">
        <v>6292.0476824873185</v>
      </c>
      <c r="C68" s="19">
        <v>3969.7015011041522</v>
      </c>
      <c r="D68" s="19">
        <v>533.3843871875971</v>
      </c>
      <c r="E68" s="19">
        <v>58.285964145168343</v>
      </c>
      <c r="F68" s="20">
        <v>0.11844863731656187</v>
      </c>
      <c r="G68" s="19">
        <v>10795.133570779069</v>
      </c>
    </row>
    <row r="69" spans="1:7">
      <c r="A69" s="8">
        <v>1684.8</v>
      </c>
      <c r="B69" s="19">
        <v>8108.7217411047322</v>
      </c>
      <c r="C69" s="19">
        <v>4443.2485458910623</v>
      </c>
      <c r="D69" s="19">
        <v>666.07357159074581</v>
      </c>
      <c r="E69" s="19">
        <v>61.345852895148667</v>
      </c>
      <c r="F69" s="20">
        <v>0.13036437246963564</v>
      </c>
      <c r="G69" s="19">
        <v>13218.043858586539</v>
      </c>
    </row>
    <row r="70" spans="1:7">
      <c r="A70" s="8">
        <v>1703.5</v>
      </c>
      <c r="B70" s="19">
        <v>46937.86887295061</v>
      </c>
      <c r="C70" s="19">
        <v>15392.580480603236</v>
      </c>
      <c r="D70" s="19">
        <v>2854.700796951382</v>
      </c>
      <c r="E70" s="19">
        <v>72.006996631251624</v>
      </c>
      <c r="F70" s="20">
        <v>0.15644526729923627</v>
      </c>
      <c r="G70" s="19">
        <v>65185.150150505229</v>
      </c>
    </row>
    <row r="71" spans="1:7">
      <c r="A71" s="8">
        <v>1721.9</v>
      </c>
      <c r="B71" s="19">
        <v>29415.338590870502</v>
      </c>
      <c r="C71" s="19">
        <v>9939.1754976861357</v>
      </c>
      <c r="D71" s="19">
        <v>1929.646211561105</v>
      </c>
      <c r="E71" s="19">
        <v>71.250906829723291</v>
      </c>
      <c r="F71" s="20">
        <v>0.16258111031002162</v>
      </c>
      <c r="G71" s="19">
        <v>41284.160300117743</v>
      </c>
    </row>
    <row r="72" spans="1:7">
      <c r="A72" s="8">
        <v>1740.5</v>
      </c>
      <c r="B72" s="19">
        <v>10741.497025175988</v>
      </c>
      <c r="C72" s="19">
        <v>3749.049735081599</v>
      </c>
      <c r="D72" s="19">
        <v>711.52485338253859</v>
      </c>
      <c r="E72" s="19">
        <v>70.658113566167742</v>
      </c>
      <c r="F72" s="20">
        <v>0.15951417004048582</v>
      </c>
      <c r="G72" s="19">
        <v>15202.071613640124</v>
      </c>
    </row>
    <row r="73" spans="1:7">
      <c r="A73" s="8">
        <v>1758.1</v>
      </c>
      <c r="B73" s="19">
        <v>1262.4096648092532</v>
      </c>
      <c r="C73" s="19">
        <v>750.33363175986597</v>
      </c>
      <c r="D73" s="19">
        <v>177.80417814214832</v>
      </c>
      <c r="E73" s="19">
        <v>57.629870129870127</v>
      </c>
      <c r="F73" s="20">
        <v>0.19157088122605362</v>
      </c>
      <c r="G73" s="19">
        <v>2190.5474747112671</v>
      </c>
    </row>
    <row r="74" spans="1:7">
      <c r="A74" s="8">
        <v>1775.9</v>
      </c>
      <c r="B74" s="19">
        <v>1959.6206590869879</v>
      </c>
      <c r="C74" s="19">
        <v>985.3879974536087</v>
      </c>
      <c r="D74" s="19">
        <v>215.66982585777097</v>
      </c>
      <c r="E74" s="19">
        <v>62</v>
      </c>
      <c r="F74" s="20">
        <v>0.17956656346749228</v>
      </c>
      <c r="G74" s="19">
        <v>3160.6784823983676</v>
      </c>
    </row>
    <row r="75" spans="1:7">
      <c r="A75" s="8">
        <v>1793.4</v>
      </c>
      <c r="B75" s="19">
        <v>2793.0313758494294</v>
      </c>
      <c r="C75" s="19">
        <v>1322.2522077627</v>
      </c>
      <c r="D75" s="19">
        <v>293.43131185966769</v>
      </c>
      <c r="E75" s="19">
        <v>63.352506162695157</v>
      </c>
      <c r="F75" s="20">
        <v>0.18161434977578475</v>
      </c>
      <c r="G75" s="19">
        <v>4408.7148954717968</v>
      </c>
    </row>
    <row r="76" spans="1:7">
      <c r="A76" s="8">
        <v>1811.1</v>
      </c>
      <c r="B76" s="19">
        <v>4385.6440671766723</v>
      </c>
      <c r="C76" s="19">
        <v>2043.3514057976315</v>
      </c>
      <c r="D76" s="19">
        <v>460.7212291901717</v>
      </c>
      <c r="E76" s="19">
        <v>63.654925982644208</v>
      </c>
      <c r="F76" s="20">
        <v>0.1839887640449438</v>
      </c>
      <c r="G76" s="19">
        <v>6889.7167021644746</v>
      </c>
    </row>
    <row r="77" spans="1:7">
      <c r="A77" s="8">
        <v>1828.7</v>
      </c>
      <c r="B77" s="19">
        <v>8466.2678630774335</v>
      </c>
      <c r="C77" s="19">
        <v>3838.4845463609172</v>
      </c>
      <c r="D77" s="19">
        <v>843.30342306414082</v>
      </c>
      <c r="E77" s="19">
        <v>64.391785150078988</v>
      </c>
      <c r="F77" s="20">
        <v>0.18012422360248448</v>
      </c>
      <c r="G77" s="19">
        <v>13148.055832502494</v>
      </c>
    </row>
    <row r="78" spans="1:7">
      <c r="A78" s="8">
        <v>1848.3</v>
      </c>
      <c r="B78" s="19">
        <v>10615.643219172063</v>
      </c>
      <c r="C78" s="19">
        <v>4687.5457768142269</v>
      </c>
      <c r="D78" s="19">
        <v>1107.7989042861748</v>
      </c>
      <c r="E78" s="19">
        <v>64.686192468619254</v>
      </c>
      <c r="F78" s="20">
        <v>0.19115323854660346</v>
      </c>
      <c r="G78" s="19">
        <v>16410.987900272463</v>
      </c>
    </row>
    <row r="79" spans="1:7">
      <c r="A79" s="8">
        <v>1867.8</v>
      </c>
      <c r="B79" s="19">
        <v>16296.556656915081</v>
      </c>
      <c r="C79" s="19">
        <v>6791.8307706003516</v>
      </c>
      <c r="D79" s="19">
        <v>1481.1563149444835</v>
      </c>
      <c r="E79" s="19">
        <v>66.328283617054495</v>
      </c>
      <c r="F79" s="20">
        <v>0.1790352504638219</v>
      </c>
      <c r="G79" s="19">
        <v>24569.543742459919</v>
      </c>
    </row>
    <row r="80" spans="1:7">
      <c r="A80" s="8">
        <v>1887</v>
      </c>
      <c r="B80" s="19">
        <v>25487.29305517441</v>
      </c>
      <c r="C80" s="19">
        <v>10062.98299919592</v>
      </c>
      <c r="D80" s="19">
        <v>2134.9356065040211</v>
      </c>
      <c r="E80" s="19">
        <v>67.632081476766388</v>
      </c>
      <c r="F80" s="20">
        <v>0.17502458210422814</v>
      </c>
      <c r="G80" s="19">
        <v>37685.211660874353</v>
      </c>
    </row>
    <row r="81" spans="1:7">
      <c r="A81" s="8">
        <v>1906.4</v>
      </c>
      <c r="B81" s="19">
        <v>30612.244897959186</v>
      </c>
      <c r="C81" s="19">
        <v>12708.522899605703</v>
      </c>
      <c r="D81" s="19">
        <v>2803.4143593743233</v>
      </c>
      <c r="E81" s="19">
        <v>66.369187411930483</v>
      </c>
      <c r="F81" s="20">
        <v>0.18072625698324024</v>
      </c>
      <c r="G81" s="19">
        <v>46124.182156939212</v>
      </c>
    </row>
    <row r="82" spans="1:7">
      <c r="A82" s="8">
        <v>1925.9</v>
      </c>
      <c r="B82" s="19">
        <v>34737.163412519578</v>
      </c>
      <c r="C82" s="19">
        <v>13548.641920875931</v>
      </c>
      <c r="D82" s="19">
        <v>2861.6427525187755</v>
      </c>
      <c r="E82" s="19">
        <v>67.915731307200829</v>
      </c>
      <c r="F82" s="20">
        <v>0.17438105489773947</v>
      </c>
      <c r="G82" s="19">
        <v>51147.448085914286</v>
      </c>
    </row>
    <row r="83" spans="1:7">
      <c r="A83" s="8">
        <v>1955</v>
      </c>
      <c r="B83" s="19">
        <v>75828.515909945316</v>
      </c>
      <c r="C83" s="19">
        <v>28712.3724378652</v>
      </c>
      <c r="D83" s="19">
        <v>5924.5282783997691</v>
      </c>
      <c r="E83" s="19">
        <v>68.644575131175827</v>
      </c>
      <c r="F83" s="20">
        <v>0.17104672057502246</v>
      </c>
      <c r="G83" s="19">
        <v>110465.41662621028</v>
      </c>
    </row>
    <row r="84" spans="1:7">
      <c r="A84" s="8">
        <v>1984.6</v>
      </c>
      <c r="B84" s="19">
        <v>46670.734984331393</v>
      </c>
      <c r="C84" s="19">
        <v>13439.786213558324</v>
      </c>
      <c r="D84" s="19">
        <v>2408.4483535234876</v>
      </c>
      <c r="E84" s="19">
        <v>74.650518585325003</v>
      </c>
      <c r="F84" s="20">
        <v>0.15196950444726809</v>
      </c>
      <c r="G84" s="19">
        <v>62518.969551413204</v>
      </c>
    </row>
    <row r="85" spans="1:7">
      <c r="A85" s="8">
        <v>2014.1</v>
      </c>
      <c r="B85" s="19">
        <v>27983.328889754819</v>
      </c>
      <c r="C85" s="19">
        <v>9309.083358114829</v>
      </c>
      <c r="D85" s="19">
        <v>1798.5277228027362</v>
      </c>
      <c r="E85" s="19">
        <v>71.585203401987911</v>
      </c>
      <c r="F85" s="20">
        <v>0.16191849981968987</v>
      </c>
      <c r="G85" s="19">
        <v>39090.939970672385</v>
      </c>
    </row>
    <row r="86" spans="1:7">
      <c r="A86" s="8">
        <v>2043.6</v>
      </c>
      <c r="B86" s="19">
        <v>25789.24780245683</v>
      </c>
      <c r="C86" s="19">
        <v>8911.8134470947243</v>
      </c>
      <c r="D86" s="19">
        <v>1685.5429877714957</v>
      </c>
      <c r="E86" s="19">
        <v>70.875665215287867</v>
      </c>
      <c r="F86" s="20">
        <v>0.15905315614617938</v>
      </c>
      <c r="G86" s="19">
        <v>36386.604237323045</v>
      </c>
    </row>
    <row r="87" spans="1:7">
      <c r="A87" s="8">
        <v>2073.1</v>
      </c>
      <c r="B87" s="19">
        <v>16096.144013923597</v>
      </c>
      <c r="C87" s="19">
        <v>6274.0650361135786</v>
      </c>
      <c r="D87" s="19">
        <v>1312.1241782256761</v>
      </c>
      <c r="E87" s="19">
        <v>67.966884254099668</v>
      </c>
      <c r="F87" s="20">
        <v>0.17296222664015903</v>
      </c>
      <c r="G87" s="19">
        <v>23682.333228262851</v>
      </c>
    </row>
    <row r="88" spans="1:7">
      <c r="A88" s="8">
        <v>2102</v>
      </c>
      <c r="B88" s="19">
        <v>11034.399531638335</v>
      </c>
      <c r="C88" s="19">
        <v>4798.1386564437726</v>
      </c>
      <c r="D88" s="19">
        <v>932.3605821870575</v>
      </c>
      <c r="E88" s="19">
        <v>65.818467995802735</v>
      </c>
      <c r="F88" s="20">
        <v>0.16270145817344592</v>
      </c>
      <c r="G88" s="19">
        <v>16764.898770269167</v>
      </c>
    </row>
    <row r="89" spans="1:7">
      <c r="A89" s="8">
        <v>2131</v>
      </c>
      <c r="B89" s="19">
        <v>3112.8607962974402</v>
      </c>
      <c r="C89" s="19">
        <v>1596.9500256656088</v>
      </c>
      <c r="D89" s="19">
        <v>324.15702013510867</v>
      </c>
      <c r="E89" s="19">
        <v>61.837121212121218</v>
      </c>
      <c r="F89" s="20">
        <v>0.16873449131513649</v>
      </c>
      <c r="G89" s="19">
        <v>5033.9678420981581</v>
      </c>
    </row>
    <row r="90" spans="1:7">
      <c r="A90" s="8">
        <v>2160.3000000000002</v>
      </c>
      <c r="B90" s="19">
        <v>738.52877057741432</v>
      </c>
      <c r="C90" s="19">
        <v>630.04431840220093</v>
      </c>
      <c r="D90" s="19">
        <v>121.00188896466112</v>
      </c>
      <c r="E90" s="19">
        <v>49.579831932773111</v>
      </c>
      <c r="F90" s="20">
        <v>0.16111111111111109</v>
      </c>
      <c r="G90" s="19">
        <v>1489.574977944276</v>
      </c>
    </row>
    <row r="91" spans="1:7">
      <c r="A91" s="8">
        <v>2189.6</v>
      </c>
      <c r="B91" s="19">
        <v>758.56936090898921</v>
      </c>
      <c r="C91" s="19">
        <v>858.82081829784249</v>
      </c>
      <c r="D91" s="19">
        <v>137.01032509809937</v>
      </c>
      <c r="E91" s="19">
        <v>43.238095238095234</v>
      </c>
      <c r="F91" s="20">
        <v>0.13758389261744966</v>
      </c>
      <c r="G91" s="19">
        <v>1754.400504304931</v>
      </c>
    </row>
    <row r="92" spans="1:7">
      <c r="A92" s="8">
        <v>2218.9</v>
      </c>
      <c r="B92" s="19">
        <v>1156.9765559880555</v>
      </c>
      <c r="C92" s="19">
        <v>1270.777528708192</v>
      </c>
      <c r="D92" s="19">
        <v>183.34601160466451</v>
      </c>
      <c r="E92" s="19">
        <v>44.309927360774815</v>
      </c>
      <c r="F92" s="20">
        <v>0.12608695652173912</v>
      </c>
      <c r="G92" s="19">
        <v>2611.1000963009119</v>
      </c>
    </row>
    <row r="93" spans="1:7">
      <c r="A93" s="8">
        <v>2249.1</v>
      </c>
      <c r="B93" s="19">
        <v>534.91065665809037</v>
      </c>
      <c r="C93" s="19">
        <v>632.16713968683416</v>
      </c>
      <c r="D93" s="19">
        <v>106.09798148590224</v>
      </c>
      <c r="E93" s="19">
        <v>42.013888888888893</v>
      </c>
      <c r="F93" s="20">
        <v>0.1437125748502994</v>
      </c>
      <c r="G93" s="19">
        <v>1273.1757778308267</v>
      </c>
    </row>
    <row r="94" spans="1:7">
      <c r="A94" s="8">
        <v>2279.4</v>
      </c>
      <c r="B94" s="19">
        <v>268.17672592689678</v>
      </c>
      <c r="C94" s="19">
        <v>341.31583299786865</v>
      </c>
      <c r="D94" s="19">
        <v>68.263166599573722</v>
      </c>
      <c r="E94" s="19">
        <v>39.568345323741006</v>
      </c>
      <c r="F94" s="20">
        <v>0.16666666666666666</v>
      </c>
      <c r="G94" s="19">
        <v>677.75572552433925</v>
      </c>
    </row>
    <row r="95" spans="1:7">
      <c r="A95" s="8">
        <v>2309.6</v>
      </c>
      <c r="B95" s="19">
        <v>262.55196376817332</v>
      </c>
      <c r="C95" s="19">
        <v>301.28913875036284</v>
      </c>
      <c r="D95" s="19">
        <v>64.561958303649178</v>
      </c>
      <c r="E95" s="19">
        <v>41.780821917808218</v>
      </c>
      <c r="F95" s="20">
        <v>0.17647058823529413</v>
      </c>
      <c r="G95" s="19">
        <v>628.40306082218535</v>
      </c>
    </row>
    <row r="96" spans="1:7">
      <c r="A96" s="8">
        <v>2339.8000000000002</v>
      </c>
      <c r="B96" s="19">
        <v>231.59058035786839</v>
      </c>
      <c r="C96" s="19">
        <v>276.28349937429914</v>
      </c>
      <c r="D96" s="19">
        <v>60.944889567860102</v>
      </c>
      <c r="E96" s="19">
        <v>40.714285714285715</v>
      </c>
      <c r="F96" s="20">
        <v>0.18072289156626503</v>
      </c>
      <c r="G96" s="19">
        <v>568.81896930002767</v>
      </c>
    </row>
    <row r="97" spans="1:7">
      <c r="A97" s="8">
        <v>2370</v>
      </c>
      <c r="B97" s="19">
        <v>3470.8801636382591</v>
      </c>
      <c r="C97" s="19">
        <v>1849.1003804328946</v>
      </c>
      <c r="D97" s="19">
        <v>335.89162873918633</v>
      </c>
      <c r="E97" s="19">
        <v>61.36772645470905</v>
      </c>
      <c r="F97" s="20">
        <v>0.15372670807453415</v>
      </c>
      <c r="G97" s="19">
        <v>5655.8721728103401</v>
      </c>
    </row>
    <row r="98" spans="1:7">
      <c r="A98" s="8">
        <v>2400.4</v>
      </c>
      <c r="B98" s="19">
        <v>4425.5172797483283</v>
      </c>
      <c r="C98" s="19">
        <v>2110.6313180338179</v>
      </c>
      <c r="D98" s="19">
        <v>362.30883224313231</v>
      </c>
      <c r="E98" s="19">
        <v>64.152273528375048</v>
      </c>
      <c r="F98" s="20">
        <v>0.14650934119960668</v>
      </c>
      <c r="G98" s="19">
        <v>6898.4574300252771</v>
      </c>
    </row>
    <row r="99" spans="1:7">
      <c r="A99" s="8">
        <v>2430.9</v>
      </c>
      <c r="B99" s="19">
        <v>2321.6005545035218</v>
      </c>
      <c r="C99" s="19">
        <v>1402.5339432361484</v>
      </c>
      <c r="D99" s="19">
        <v>263.27428968596644</v>
      </c>
      <c r="E99" s="19">
        <v>58.223289315726291</v>
      </c>
      <c r="F99" s="20">
        <v>0.15804597701149425</v>
      </c>
      <c r="G99" s="19">
        <v>3987.4087874256365</v>
      </c>
    </row>
    <row r="100" spans="1:7">
      <c r="A100" s="8">
        <v>2461.6</v>
      </c>
      <c r="B100" s="19">
        <v>1759.8729895919</v>
      </c>
      <c r="C100" s="19">
        <v>1344.5838121640243</v>
      </c>
      <c r="D100" s="19">
        <v>238.28067557337135</v>
      </c>
      <c r="E100" s="19">
        <v>52.647657841140528</v>
      </c>
      <c r="F100" s="20">
        <v>0.15053763440860216</v>
      </c>
      <c r="G100" s="19">
        <v>3342.7374773292959</v>
      </c>
    </row>
    <row r="101" spans="1:7">
      <c r="A101" s="8">
        <v>2491.6999999999998</v>
      </c>
      <c r="B101" s="19">
        <v>1302.4202840050455</v>
      </c>
      <c r="C101" s="19">
        <v>1177.7553701708093</v>
      </c>
      <c r="D101" s="19">
        <v>216.52327139630478</v>
      </c>
      <c r="E101" s="19">
        <v>48.296836982968379</v>
      </c>
      <c r="F101" s="20">
        <v>0.1552941176470588</v>
      </c>
      <c r="G101" s="19">
        <v>2696.6989255721592</v>
      </c>
    </row>
    <row r="102" spans="1:7">
      <c r="A102" s="8">
        <v>2522.1</v>
      </c>
      <c r="B102" s="19">
        <v>1072.005252825739</v>
      </c>
      <c r="C102" s="19">
        <v>1097.3164879619023</v>
      </c>
      <c r="D102" s="19">
        <v>190.57871161346469</v>
      </c>
      <c r="E102" s="19">
        <v>45.425867507886437</v>
      </c>
      <c r="F102" s="20">
        <v>0.14797687861271677</v>
      </c>
      <c r="G102" s="19">
        <v>2359.9004524011057</v>
      </c>
    </row>
    <row r="103" spans="1:7">
      <c r="A103" s="8">
        <v>2555.1999999999998</v>
      </c>
      <c r="B103" s="19">
        <v>1727.4918325931499</v>
      </c>
      <c r="C103" s="19">
        <v>1447.1793423445865</v>
      </c>
      <c r="D103" s="19">
        <v>257.83460187957456</v>
      </c>
      <c r="E103" s="19">
        <v>50.327426810477661</v>
      </c>
      <c r="F103" s="20">
        <v>0.15122140364482359</v>
      </c>
      <c r="G103" s="19">
        <v>3432.505776817311</v>
      </c>
    </row>
    <row r="104" spans="1:7">
      <c r="A104" s="8">
        <v>2588.4</v>
      </c>
      <c r="B104" s="19">
        <v>1594.7626841243864</v>
      </c>
      <c r="C104" s="19">
        <v>1517.948717948718</v>
      </c>
      <c r="D104" s="19">
        <v>266.2302236770322</v>
      </c>
      <c r="E104" s="19">
        <v>47.197106690777574</v>
      </c>
      <c r="F104" s="20">
        <v>0.14921722113502936</v>
      </c>
      <c r="G104" s="19">
        <v>3378.9416257501362</v>
      </c>
    </row>
    <row r="105" spans="1:7">
      <c r="A105" s="8">
        <v>2621.3000000000002</v>
      </c>
      <c r="B105" s="19">
        <v>1710.150588260133</v>
      </c>
      <c r="C105" s="19">
        <v>1576.4351101657192</v>
      </c>
      <c r="D105" s="19">
        <v>248.95710724157283</v>
      </c>
      <c r="E105" s="19">
        <v>48.370241353570535</v>
      </c>
      <c r="F105" s="20">
        <v>0.13638554216867471</v>
      </c>
      <c r="G105" s="19">
        <v>3535.5428056674255</v>
      </c>
    </row>
    <row r="106" spans="1:7">
      <c r="A106" s="8">
        <v>2653.8</v>
      </c>
      <c r="B106" s="19">
        <v>4286.2131362678565</v>
      </c>
      <c r="C106" s="19">
        <v>2700.4814883248064</v>
      </c>
      <c r="D106" s="19">
        <v>300.98245690307436</v>
      </c>
      <c r="E106" s="19">
        <v>58.814531548757174</v>
      </c>
      <c r="F106" s="20">
        <v>0.10027855153203342</v>
      </c>
      <c r="G106" s="19">
        <v>7287.6770814957363</v>
      </c>
    </row>
    <row r="107" spans="1:7">
      <c r="A107" s="8">
        <v>2686.2</v>
      </c>
      <c r="B107" s="19">
        <v>8988.3896313444893</v>
      </c>
      <c r="C107" s="19">
        <v>5931.1413620579142</v>
      </c>
      <c r="D107" s="19">
        <v>625.79918941068047</v>
      </c>
      <c r="E107" s="19">
        <v>57.820512820512825</v>
      </c>
      <c r="F107" s="20">
        <v>9.5440729483282666E-2</v>
      </c>
      <c r="G107" s="19">
        <v>15545.330182813083</v>
      </c>
    </row>
    <row r="108" spans="1:7">
      <c r="A108" s="8">
        <v>2719</v>
      </c>
      <c r="B108" s="19">
        <v>8048.4115941751807</v>
      </c>
      <c r="C108" s="19">
        <v>4440.1732081924865</v>
      </c>
      <c r="D108" s="19">
        <v>631.12296857294496</v>
      </c>
      <c r="E108" s="19">
        <v>61.345966958211854</v>
      </c>
      <c r="F108" s="20">
        <v>0.1244500314267756</v>
      </c>
      <c r="G108" s="19">
        <v>13119.707770940613</v>
      </c>
    </row>
    <row r="109" spans="1:7">
      <c r="A109" s="8">
        <v>2751.3</v>
      </c>
      <c r="B109" s="19">
        <v>23214.494303964784</v>
      </c>
      <c r="C109" s="19">
        <v>11717.909465931378</v>
      </c>
      <c r="D109" s="19">
        <v>2496.0499701826543</v>
      </c>
      <c r="E109" s="19">
        <v>62.023653088042053</v>
      </c>
      <c r="F109" s="20">
        <v>0.17560553633217996</v>
      </c>
      <c r="G109" s="19">
        <v>37428.453740078818</v>
      </c>
    </row>
    <row r="110" spans="1:7">
      <c r="A110" s="8">
        <v>2783.9</v>
      </c>
      <c r="B110" s="19">
        <v>81061.430891603406</v>
      </c>
      <c r="C110" s="19">
        <v>38631.685940308984</v>
      </c>
      <c r="D110" s="19">
        <v>8620.991088427254</v>
      </c>
      <c r="E110" s="19">
        <v>63.174215373050181</v>
      </c>
      <c r="F110" s="20">
        <v>0.18244450114825211</v>
      </c>
      <c r="G110" s="19">
        <v>128314.10792033961</v>
      </c>
    </row>
    <row r="111" spans="1:7">
      <c r="A111" s="8">
        <v>2816.3</v>
      </c>
      <c r="B111" s="19">
        <v>37714.878785278532</v>
      </c>
      <c r="C111" s="19">
        <v>17039.116417617712</v>
      </c>
      <c r="D111" s="19">
        <v>3949.9150768258482</v>
      </c>
      <c r="E111" s="19">
        <v>64.245939675174014</v>
      </c>
      <c r="F111" s="20">
        <v>0.18818948734587931</v>
      </c>
      <c r="G111" s="19">
        <v>58703.910279722084</v>
      </c>
    </row>
    <row r="112" spans="1:7">
      <c r="A112" s="8">
        <v>2848.8</v>
      </c>
      <c r="B112" s="19">
        <v>15263.74713601333</v>
      </c>
      <c r="C112" s="19">
        <v>6704.3324307435951</v>
      </c>
      <c r="D112" s="19">
        <v>1638.1135874470597</v>
      </c>
      <c r="E112" s="19">
        <v>64.659926470588232</v>
      </c>
      <c r="F112" s="20">
        <v>0.19635890767230171</v>
      </c>
      <c r="G112" s="19">
        <v>23606.193154203986</v>
      </c>
    </row>
    <row r="113" spans="1:7">
      <c r="A113" s="8">
        <v>2881.7</v>
      </c>
      <c r="B113" s="19">
        <v>2463.4350714036545</v>
      </c>
      <c r="C113" s="19">
        <v>1244.7040141804355</v>
      </c>
      <c r="D113" s="19">
        <v>295.69212535907616</v>
      </c>
      <c r="E113" s="19">
        <v>61.526946107784433</v>
      </c>
      <c r="F113" s="20">
        <v>0.191958495460441</v>
      </c>
      <c r="G113" s="19">
        <v>4003.8312109431663</v>
      </c>
    </row>
    <row r="114" spans="1:7">
      <c r="A114" s="8">
        <v>2914.7</v>
      </c>
      <c r="B114" s="19">
        <v>10018.222509249072</v>
      </c>
      <c r="C114" s="19">
        <v>4748.8776849868027</v>
      </c>
      <c r="D114" s="19">
        <v>1034.7749041216377</v>
      </c>
      <c r="E114" s="19">
        <v>63.398947573572407</v>
      </c>
      <c r="F114" s="20">
        <v>0.17891373801916935</v>
      </c>
      <c r="G114" s="19">
        <v>15801.875098357512</v>
      </c>
    </row>
    <row r="115" spans="1:7">
      <c r="A115" s="8">
        <v>2947.7</v>
      </c>
      <c r="B115" s="19">
        <v>8118.5347175263751</v>
      </c>
      <c r="C115" s="19">
        <v>4538.8432492499769</v>
      </c>
      <c r="D115" s="19">
        <v>931.74744437433515</v>
      </c>
      <c r="E115" s="19">
        <v>59.742878749684905</v>
      </c>
      <c r="F115" s="20">
        <v>0.17031934877896057</v>
      </c>
      <c r="G115" s="19">
        <v>13589.125411150688</v>
      </c>
    </row>
    <row r="116" spans="1:7">
      <c r="A116" s="8">
        <v>2980.3</v>
      </c>
      <c r="B116" s="19">
        <v>308.51032816158693</v>
      </c>
      <c r="C116" s="19">
        <v>379.26957773993252</v>
      </c>
      <c r="D116" s="19">
        <v>81.137272849836322</v>
      </c>
      <c r="E116" s="19">
        <v>40.122699386503072</v>
      </c>
      <c r="F116" s="20">
        <v>0.17622950819672129</v>
      </c>
      <c r="G116" s="19">
        <v>768.91717875135589</v>
      </c>
    </row>
    <row r="117" spans="1:7">
      <c r="A117" s="8">
        <v>3013.6</v>
      </c>
      <c r="B117" s="19">
        <v>76.691833426367211</v>
      </c>
      <c r="C117" s="19">
        <v>181.52116278545083</v>
      </c>
      <c r="D117" s="19">
        <v>31.740467972881287</v>
      </c>
      <c r="E117" s="19">
        <v>26.449704142011836</v>
      </c>
      <c r="F117" s="20">
        <v>0.14883346741753822</v>
      </c>
      <c r="G117" s="19">
        <v>289.95346418469927</v>
      </c>
    </row>
    <row r="118" spans="1:7">
      <c r="A118" s="8">
        <v>3047.3</v>
      </c>
      <c r="B118" s="19">
        <v>67.370058697031808</v>
      </c>
      <c r="C118" s="19">
        <v>138.38643500395452</v>
      </c>
      <c r="D118" s="19">
        <v>28.476004191528908</v>
      </c>
      <c r="E118" s="19">
        <v>28.762045959970344</v>
      </c>
      <c r="F118" s="20">
        <v>0.17065556711758584</v>
      </c>
      <c r="G118" s="19">
        <v>234.23249789251523</v>
      </c>
    </row>
    <row r="119" spans="1:7">
      <c r="A119" s="8">
        <v>3081.9</v>
      </c>
      <c r="B119" s="19">
        <v>9.0888871780395384</v>
      </c>
      <c r="C119" s="19">
        <v>24.771672897009726</v>
      </c>
      <c r="D119" s="19">
        <v>6.7721120150098528</v>
      </c>
      <c r="E119" s="19">
        <v>22.368421052631575</v>
      </c>
      <c r="F119" s="20">
        <v>0.21468926553672316</v>
      </c>
      <c r="G119" s="19">
        <v>40.63267209005911</v>
      </c>
    </row>
    <row r="120" spans="1:7">
      <c r="A120" s="8">
        <v>3116.8</v>
      </c>
      <c r="B120" s="19">
        <v>51.638540543900803</v>
      </c>
      <c r="C120" s="19">
        <v>92.949372979021433</v>
      </c>
      <c r="D120" s="19">
        <v>21.052635760205707</v>
      </c>
      <c r="E120" s="19">
        <v>31.175059952038371</v>
      </c>
      <c r="F120" s="20">
        <v>0.18466898954703834</v>
      </c>
      <c r="G120" s="19">
        <v>165.64054928312791</v>
      </c>
    </row>
    <row r="121" spans="1:7">
      <c r="A121" s="8">
        <v>3151.8</v>
      </c>
      <c r="B121" s="19">
        <v>423.16320252916375</v>
      </c>
      <c r="C121" s="19">
        <v>341.36834286869424</v>
      </c>
      <c r="D121" s="19">
        <v>68.44059685876023</v>
      </c>
      <c r="E121" s="19">
        <v>50.801603206412828</v>
      </c>
      <c r="F121" s="20">
        <v>0.16700610997963342</v>
      </c>
      <c r="G121" s="19">
        <v>832.97214225661833</v>
      </c>
    </row>
    <row r="122" spans="1:7">
      <c r="A122" s="8">
        <v>3186.3</v>
      </c>
      <c r="B122" s="19">
        <v>310.1101381761157</v>
      </c>
      <c r="C122" s="19">
        <v>283.08219035342671</v>
      </c>
      <c r="D122" s="19">
        <v>64.013560632684431</v>
      </c>
      <c r="E122" s="19">
        <v>47.186147186147188</v>
      </c>
      <c r="F122" s="20">
        <v>0.18442622950819673</v>
      </c>
      <c r="G122" s="19">
        <v>657.20588916222687</v>
      </c>
    </row>
    <row r="123" spans="1:7">
      <c r="A123" s="8">
        <v>3230.1</v>
      </c>
      <c r="B123" s="19">
        <v>1495.779887833861</v>
      </c>
      <c r="C123" s="19">
        <v>928.35526681103886</v>
      </c>
      <c r="D123" s="19">
        <v>187.40629685157418</v>
      </c>
      <c r="E123" s="19">
        <v>57.275747508305649</v>
      </c>
      <c r="F123" s="20">
        <v>0.16796267496111977</v>
      </c>
      <c r="G123" s="19">
        <v>2611.5414514964741</v>
      </c>
    </row>
    <row r="124" spans="1:7">
      <c r="A124" s="8">
        <v>3273.1</v>
      </c>
      <c r="B124" s="19">
        <v>3391.6290744773587</v>
      </c>
      <c r="C124" s="19">
        <v>1602.2462101708593</v>
      </c>
      <c r="D124" s="19">
        <v>301.20090046593464</v>
      </c>
      <c r="E124" s="19">
        <v>64.052507573207677</v>
      </c>
      <c r="F124" s="20">
        <v>0.15823970037453181</v>
      </c>
      <c r="G124" s="19">
        <v>5295.0761851141533</v>
      </c>
    </row>
    <row r="125" spans="1:7">
      <c r="A125" s="8">
        <v>3316</v>
      </c>
      <c r="B125" s="19">
        <v>7617.9858788554429</v>
      </c>
      <c r="C125" s="19">
        <v>3355.5413990196594</v>
      </c>
      <c r="D125" s="19">
        <v>592.80494063102742</v>
      </c>
      <c r="E125" s="19">
        <v>65.863453815261039</v>
      </c>
      <c r="F125" s="20">
        <v>0.15014005602240896</v>
      </c>
      <c r="G125" s="19">
        <v>11566.332218506128</v>
      </c>
    </row>
    <row r="126" spans="1:7">
      <c r="A126" s="8">
        <v>3358.7</v>
      </c>
      <c r="B126" s="19">
        <v>9667.8714321835996</v>
      </c>
      <c r="C126" s="19">
        <v>3480.4337155860967</v>
      </c>
      <c r="D126" s="19">
        <v>594.94593428822168</v>
      </c>
      <c r="E126" s="19">
        <v>70.34632034632034</v>
      </c>
      <c r="F126" s="20">
        <v>0.145985401459854</v>
      </c>
      <c r="G126" s="19">
        <v>13743.251082057919</v>
      </c>
    </row>
    <row r="127" spans="1:7">
      <c r="A127" s="8">
        <v>3401.5</v>
      </c>
      <c r="B127" s="19">
        <v>6985.4836420145093</v>
      </c>
      <c r="C127" s="19">
        <v>2741.8957183094381</v>
      </c>
      <c r="D127" s="19">
        <v>435.81448746971091</v>
      </c>
      <c r="E127" s="19">
        <v>68.733153638814017</v>
      </c>
      <c r="F127" s="20">
        <v>0.13714733542319749</v>
      </c>
      <c r="G127" s="19">
        <v>10163.193847793658</v>
      </c>
    </row>
    <row r="128" spans="1:7">
      <c r="A128" s="8">
        <v>3445.6</v>
      </c>
      <c r="B128" s="19">
        <v>6494.8728947304526</v>
      </c>
      <c r="C128" s="19">
        <v>2533.6523891869924</v>
      </c>
      <c r="D128" s="19">
        <v>431.64264305581412</v>
      </c>
      <c r="E128" s="19">
        <v>68.654942965779469</v>
      </c>
      <c r="F128" s="20">
        <v>0.14556482183472327</v>
      </c>
      <c r="G128" s="19">
        <v>9460.1679269732576</v>
      </c>
    </row>
    <row r="129" spans="1:7">
      <c r="A129" s="8">
        <v>3489.6</v>
      </c>
      <c r="B129" s="19">
        <v>3308.9412378245815</v>
      </c>
      <c r="C129" s="19">
        <v>1891.2950915446236</v>
      </c>
      <c r="D129" s="19">
        <v>302.01309053461262</v>
      </c>
      <c r="E129" s="19">
        <v>60.137972405518894</v>
      </c>
      <c r="F129" s="20">
        <v>0.13769751693002258</v>
      </c>
      <c r="G129" s="19">
        <v>5502.2494199038183</v>
      </c>
    </row>
    <row r="130" spans="1:7">
      <c r="A130" s="8">
        <v>3533.5</v>
      </c>
      <c r="B130" s="19">
        <v>959.93514876165796</v>
      </c>
      <c r="C130" s="19">
        <v>900.14012609934434</v>
      </c>
      <c r="D130" s="19">
        <v>127.94848935269252</v>
      </c>
      <c r="E130" s="19">
        <v>48.285899094437262</v>
      </c>
      <c r="F130" s="20">
        <v>0.12445278298936834</v>
      </c>
      <c r="G130" s="19">
        <v>1988.0237642136947</v>
      </c>
    </row>
    <row r="131" spans="1:7">
      <c r="A131" s="8">
        <v>3577.2</v>
      </c>
      <c r="B131" s="19">
        <v>4805.4228896581981</v>
      </c>
      <c r="C131" s="19">
        <v>2188.0540132021579</v>
      </c>
      <c r="D131" s="19">
        <v>319.39366638211595</v>
      </c>
      <c r="E131" s="19">
        <v>65.711854792966534</v>
      </c>
      <c r="F131" s="20">
        <v>0.12737799834574029</v>
      </c>
      <c r="G131" s="19">
        <v>7312.8705692424728</v>
      </c>
    </row>
    <row r="132" spans="1:7">
      <c r="A132" s="8">
        <v>3621.3</v>
      </c>
      <c r="B132" s="19">
        <v>9844.7444932579692</v>
      </c>
      <c r="C132" s="19">
        <v>3669.1103654148947</v>
      </c>
      <c r="D132" s="19">
        <v>683.30298949915493</v>
      </c>
      <c r="E132" s="19">
        <v>69.343065693430646</v>
      </c>
      <c r="F132" s="20">
        <v>0.15699404761904762</v>
      </c>
      <c r="G132" s="19">
        <v>14197.157848172019</v>
      </c>
    </row>
    <row r="133" spans="1:7">
      <c r="A133" s="8">
        <v>3665.8</v>
      </c>
      <c r="B133" s="19">
        <v>48890.031278196126</v>
      </c>
      <c r="C133" s="19">
        <v>15369.367253833614</v>
      </c>
      <c r="D133" s="19">
        <v>3173.3036312113454</v>
      </c>
      <c r="E133" s="19">
        <v>72.501960784313724</v>
      </c>
      <c r="F133" s="20">
        <v>0.17113519680547631</v>
      </c>
      <c r="G133" s="19">
        <v>67432.702163241091</v>
      </c>
    </row>
    <row r="134" spans="1:7">
      <c r="A134" s="8">
        <v>3710.1</v>
      </c>
      <c r="B134" s="19">
        <v>45910.529947605122</v>
      </c>
      <c r="C134" s="19">
        <v>13038.035695090277</v>
      </c>
      <c r="D134" s="19">
        <v>2722.0367076185817</v>
      </c>
      <c r="E134" s="19">
        <v>74.444756817542881</v>
      </c>
      <c r="F134" s="20">
        <v>0.17271727172717269</v>
      </c>
      <c r="G134" s="19">
        <v>61670.60235031398</v>
      </c>
    </row>
    <row r="135" spans="1:7">
      <c r="A135" s="8">
        <v>3755</v>
      </c>
      <c r="B135" s="19">
        <v>66654.985617708473</v>
      </c>
      <c r="C135" s="19">
        <v>21938.470074612702</v>
      </c>
      <c r="D135" s="19">
        <v>4663.2937637799878</v>
      </c>
      <c r="E135" s="19">
        <v>71.474703982777172</v>
      </c>
      <c r="F135" s="20">
        <v>0.17530017152658661</v>
      </c>
      <c r="G135" s="19">
        <v>93256.749456101155</v>
      </c>
    </row>
    <row r="136" spans="1:7">
      <c r="A136" s="8">
        <v>3799.1</v>
      </c>
      <c r="B136" s="19">
        <v>41079.661336486883</v>
      </c>
      <c r="C136" s="19">
        <v>13421.855451008621</v>
      </c>
      <c r="D136" s="19">
        <v>2763.6382333281922</v>
      </c>
      <c r="E136" s="19">
        <v>71.735877291432843</v>
      </c>
      <c r="F136" s="20">
        <v>0.17074784910655197</v>
      </c>
      <c r="G136" s="19">
        <v>57265.155020823695</v>
      </c>
    </row>
    <row r="137" spans="1:7">
      <c r="A137" s="8">
        <v>3842.6</v>
      </c>
      <c r="B137" s="19">
        <v>11662.300042767758</v>
      </c>
      <c r="C137" s="19">
        <v>3896.4181704265152</v>
      </c>
      <c r="D137" s="19">
        <v>762.21247069450294</v>
      </c>
      <c r="E137" s="19">
        <v>71.456096889622884</v>
      </c>
      <c r="F137" s="20">
        <v>0.16361298617807779</v>
      </c>
      <c r="G137" s="19">
        <v>16320.930683888777</v>
      </c>
    </row>
    <row r="138" spans="1:7">
      <c r="A138" s="8">
        <v>3886.8</v>
      </c>
      <c r="B138" s="19">
        <v>4776.2438512657727</v>
      </c>
      <c r="C138" s="19">
        <v>1892.6734805932997</v>
      </c>
      <c r="D138" s="19">
        <v>336.844522084841</v>
      </c>
      <c r="E138" s="19">
        <v>68.175937904269077</v>
      </c>
      <c r="F138" s="20">
        <v>0.15108401084010842</v>
      </c>
      <c r="G138" s="19">
        <v>7005.7618539439145</v>
      </c>
    </row>
    <row r="139" spans="1:7">
      <c r="A139" s="8">
        <v>3931</v>
      </c>
      <c r="B139" s="19">
        <v>2775.3370957385691</v>
      </c>
      <c r="C139" s="19">
        <v>1084.2260597253669</v>
      </c>
      <c r="D139" s="19">
        <v>185.86732452434862</v>
      </c>
      <c r="E139" s="19">
        <v>68.604246432300727</v>
      </c>
      <c r="F139" s="20">
        <v>0.14634146341463414</v>
      </c>
      <c r="G139" s="19">
        <v>4045.4304799882848</v>
      </c>
    </row>
    <row r="140" spans="1:7">
      <c r="A140" s="8">
        <v>3974.9</v>
      </c>
      <c r="B140" s="19">
        <v>56.509872937458667</v>
      </c>
      <c r="C140" s="19">
        <v>100.59493667857056</v>
      </c>
      <c r="D140" s="19">
        <v>22.272620929747553</v>
      </c>
      <c r="E140" s="19">
        <v>31.503335043612111</v>
      </c>
      <c r="F140" s="20">
        <v>0.18127340823970037</v>
      </c>
      <c r="G140" s="19">
        <v>179.37743054577675</v>
      </c>
    </row>
    <row r="141" spans="1:7">
      <c r="A141" s="8">
        <v>4019</v>
      </c>
      <c r="B141" s="19">
        <v>114.58059469590353</v>
      </c>
      <c r="C141" s="19">
        <v>152.80527922332973</v>
      </c>
      <c r="D141" s="19">
        <v>23.458180480156432</v>
      </c>
      <c r="E141" s="19">
        <v>39.395886889460144</v>
      </c>
      <c r="F141" s="20">
        <v>0.13308589607635207</v>
      </c>
      <c r="G141" s="19">
        <v>290.84405439938979</v>
      </c>
    </row>
    <row r="142" spans="1:7">
      <c r="A142" s="8">
        <v>4063.1</v>
      </c>
      <c r="B142" s="19">
        <v>12.410418519170745</v>
      </c>
      <c r="C142" s="19">
        <v>20.291487213826617</v>
      </c>
      <c r="D142" s="19">
        <v>3.3517188701410041</v>
      </c>
      <c r="E142" s="19">
        <v>34.422110552763819</v>
      </c>
      <c r="F142" s="20">
        <v>0.14176245210727972</v>
      </c>
      <c r="G142" s="19">
        <v>36.053624603138367</v>
      </c>
    </row>
    <row r="143" spans="1:7">
      <c r="A143" s="8">
        <v>4105.6000000000004</v>
      </c>
      <c r="B143" s="19">
        <v>392.40002036885602</v>
      </c>
      <c r="C143" s="19">
        <v>351.96185033084413</v>
      </c>
      <c r="D143" s="19">
        <v>62.903820059129586</v>
      </c>
      <c r="E143" s="19">
        <v>48.608534322820027</v>
      </c>
      <c r="F143" s="20">
        <v>0.15162454873646211</v>
      </c>
      <c r="G143" s="19">
        <v>807.26569075882981</v>
      </c>
    </row>
    <row r="144" spans="1:7">
      <c r="A144" s="8">
        <v>4148.3999999999996</v>
      </c>
      <c r="B144" s="19">
        <v>800.68600710802536</v>
      </c>
      <c r="C144" s="19">
        <v>639.25737664269775</v>
      </c>
      <c r="D144" s="19">
        <v>109.77146871642285</v>
      </c>
      <c r="E144" s="19">
        <v>51.666666666666671</v>
      </c>
      <c r="F144" s="20">
        <v>0.14655172413793102</v>
      </c>
      <c r="G144" s="19">
        <v>1549.7148524671461</v>
      </c>
    </row>
    <row r="145" spans="1:7">
      <c r="A145" s="8">
        <v>4191.1000000000004</v>
      </c>
      <c r="B145" s="19">
        <v>46.39814667242932</v>
      </c>
      <c r="C145" s="19">
        <v>109.96360761365749</v>
      </c>
      <c r="D145" s="19">
        <v>19.951203069144604</v>
      </c>
      <c r="E145" s="19">
        <v>26.315789473684209</v>
      </c>
      <c r="F145" s="20">
        <v>0.15357142857142858</v>
      </c>
      <c r="G145" s="19">
        <v>176.31295735523139</v>
      </c>
    </row>
    <row r="146" spans="1:7">
      <c r="A146" s="8">
        <v>4234.2</v>
      </c>
      <c r="B146" s="19">
        <v>29.076425688342376</v>
      </c>
      <c r="C146" s="19">
        <v>44.842067384272852</v>
      </c>
      <c r="D146" s="19">
        <v>7.9646494380825272</v>
      </c>
      <c r="E146" s="19">
        <v>35.509660226515656</v>
      </c>
      <c r="F146" s="20">
        <v>0.15082644628099173</v>
      </c>
      <c r="G146" s="19">
        <v>81.883142510697752</v>
      </c>
    </row>
    <row r="147" spans="1:7">
      <c r="A147" s="8">
        <v>4277.3</v>
      </c>
      <c r="B147" s="19">
        <v>40.616324414644914</v>
      </c>
      <c r="C147" s="19">
        <v>44.883089807698518</v>
      </c>
      <c r="D147" s="19">
        <v>7.0565735346655822</v>
      </c>
      <c r="E147" s="19">
        <v>43.882978723404257</v>
      </c>
      <c r="F147" s="20">
        <v>0.13586097946287518</v>
      </c>
      <c r="G147" s="19">
        <v>92.555987757009021</v>
      </c>
    </row>
    <row r="148" spans="1:7">
      <c r="A148" s="8">
        <v>4323</v>
      </c>
      <c r="B148" s="19">
        <v>37.206666616679087</v>
      </c>
      <c r="C148" s="19">
        <v>66.744783625340347</v>
      </c>
      <c r="D148" s="19">
        <v>12.970262917264717</v>
      </c>
      <c r="E148" s="19">
        <v>31.821862348178136</v>
      </c>
      <c r="F148" s="20">
        <v>0.16270783847980996</v>
      </c>
      <c r="G148" s="19">
        <v>116.92171315928414</v>
      </c>
    </row>
    <row r="149" spans="1:7">
      <c r="A149" s="8">
        <v>4369.2</v>
      </c>
      <c r="B149" s="19">
        <v>54.319917350764293</v>
      </c>
      <c r="C149" s="19">
        <v>99.751120953221715</v>
      </c>
      <c r="D149" s="19">
        <v>14.979128723998638</v>
      </c>
      <c r="E149" s="19">
        <v>32.132424537487829</v>
      </c>
      <c r="F149" s="20">
        <v>0.13055954088952654</v>
      </c>
      <c r="G149" s="19">
        <v>169.05016702798463</v>
      </c>
    </row>
    <row r="150" spans="1:7">
      <c r="A150" s="8">
        <v>4416.1000000000004</v>
      </c>
      <c r="B150" s="19">
        <v>6.9328112688351347</v>
      </c>
      <c r="C150" s="19">
        <v>21.918888152983811</v>
      </c>
      <c r="D150" s="19">
        <v>4.831959369188124</v>
      </c>
      <c r="E150" s="19">
        <v>20.582120582120584</v>
      </c>
      <c r="F150" s="20">
        <v>0.1806282722513089</v>
      </c>
      <c r="G150" s="19">
        <v>33.683658791007069</v>
      </c>
    </row>
    <row r="151" spans="1:7">
      <c r="A151" s="8">
        <v>4463.1000000000004</v>
      </c>
      <c r="B151" s="19">
        <v>102.64076445090147</v>
      </c>
      <c r="C151" s="19">
        <v>158.33918876193567</v>
      </c>
      <c r="D151" s="19">
        <v>24.727830298202964</v>
      </c>
      <c r="E151" s="19">
        <v>35.925085130533482</v>
      </c>
      <c r="F151" s="20">
        <v>0.13507528786536757</v>
      </c>
      <c r="G151" s="19">
        <v>285.70778351104013</v>
      </c>
    </row>
    <row r="152" spans="1:7">
      <c r="A152" s="8">
        <v>4508.5</v>
      </c>
      <c r="B152" s="19">
        <v>677.36802304321338</v>
      </c>
      <c r="C152" s="19">
        <v>488.18125098231582</v>
      </c>
      <c r="D152" s="19">
        <v>78.056080780370294</v>
      </c>
      <c r="E152" s="19">
        <v>54.468085106382979</v>
      </c>
      <c r="F152" s="20">
        <v>0.13785046728971964</v>
      </c>
      <c r="G152" s="19">
        <v>1243.6053548058994</v>
      </c>
    </row>
    <row r="153" spans="1:7">
      <c r="A153" s="8">
        <v>4584.8</v>
      </c>
      <c r="B153" s="19">
        <v>1687.1427895791876</v>
      </c>
      <c r="C153" s="19">
        <v>956.12337333968776</v>
      </c>
      <c r="D153" s="19">
        <v>165.98574614458315</v>
      </c>
      <c r="E153" s="19">
        <v>60.056657223796037</v>
      </c>
      <c r="F153" s="20">
        <v>0.14792299898682879</v>
      </c>
      <c r="G153" s="19">
        <v>2809.2519090634587</v>
      </c>
    </row>
    <row r="154" spans="1:7">
      <c r="A154" s="8">
        <v>4661.6000000000004</v>
      </c>
      <c r="B154" s="19">
        <v>2588.2741580828751</v>
      </c>
      <c r="C154" s="19">
        <v>1283.8023552513994</v>
      </c>
      <c r="D154" s="19">
        <v>233.10543659752602</v>
      </c>
      <c r="E154" s="19">
        <v>63.048951048951054</v>
      </c>
      <c r="F154" s="20">
        <v>0.15367146101438306</v>
      </c>
      <c r="G154" s="19">
        <v>4105.1819499318008</v>
      </c>
    </row>
    <row r="155" spans="1:7">
      <c r="A155" s="8">
        <v>4738.3</v>
      </c>
      <c r="B155" s="19">
        <v>2370.3358777850058</v>
      </c>
      <c r="C155" s="19">
        <v>1265.2379113134928</v>
      </c>
      <c r="D155" s="19">
        <v>264.69412370575162</v>
      </c>
      <c r="E155" s="19">
        <v>60.773668137088563</v>
      </c>
      <c r="F155" s="20">
        <v>0.17301038062283738</v>
      </c>
      <c r="G155" s="19">
        <v>3900.26791280425</v>
      </c>
    </row>
    <row r="156" spans="1:7">
      <c r="A156" s="8">
        <v>4815.3999999999996</v>
      </c>
      <c r="B156" s="19">
        <v>5651.6809094128685</v>
      </c>
      <c r="C156" s="19">
        <v>2347.4250278373988</v>
      </c>
      <c r="D156" s="19">
        <v>435.35803845082199</v>
      </c>
      <c r="E156" s="19">
        <v>67.006995651351858</v>
      </c>
      <c r="F156" s="20">
        <v>0.15644699140401147</v>
      </c>
      <c r="G156" s="19">
        <v>8434.4639757010882</v>
      </c>
    </row>
    <row r="157" spans="1:7">
      <c r="A157" s="8">
        <v>4892.2</v>
      </c>
      <c r="B157" s="19">
        <v>12323.726747600746</v>
      </c>
      <c r="C157" s="19">
        <v>4542.5238848836525</v>
      </c>
      <c r="D157" s="19">
        <v>780.51266224794824</v>
      </c>
      <c r="E157" s="19">
        <v>69.83562108117269</v>
      </c>
      <c r="F157" s="20">
        <v>0.14662921348314609</v>
      </c>
      <c r="G157" s="19">
        <v>17646.763294732347</v>
      </c>
    </row>
    <row r="158" spans="1:7">
      <c r="A158" s="8">
        <v>4969</v>
      </c>
      <c r="B158" s="19">
        <v>34976.678624827633</v>
      </c>
      <c r="C158" s="19">
        <v>11306.680794633527</v>
      </c>
      <c r="D158" s="19">
        <v>1998.8596404798554</v>
      </c>
      <c r="E158" s="19">
        <v>72.442152216336765</v>
      </c>
      <c r="F158" s="20">
        <v>0.15022761760242792</v>
      </c>
      <c r="G158" s="19">
        <v>48282.219059941017</v>
      </c>
    </row>
    <row r="159" spans="1:7">
      <c r="A159" s="8">
        <v>5046</v>
      </c>
      <c r="B159" s="19">
        <v>42400.804001505901</v>
      </c>
      <c r="C159" s="19">
        <v>12857.1006178727</v>
      </c>
      <c r="D159" s="19">
        <v>2391.3804621544923</v>
      </c>
      <c r="E159" s="19">
        <v>73.549574711184462</v>
      </c>
      <c r="F159" s="20">
        <v>0.15682745380369567</v>
      </c>
      <c r="G159" s="19">
        <v>57649.285081533097</v>
      </c>
    </row>
    <row r="160" spans="1:7">
      <c r="A160" s="8">
        <v>5124</v>
      </c>
      <c r="B160" s="19">
        <v>10777.318909156766</v>
      </c>
      <c r="C160" s="19">
        <v>4009.6090320309568</v>
      </c>
      <c r="D160" s="19">
        <v>751.96776412508996</v>
      </c>
      <c r="E160" s="19">
        <v>69.357045143638857</v>
      </c>
      <c r="F160" s="20">
        <v>0.15792410714285712</v>
      </c>
      <c r="G160" s="19">
        <v>15538.895705312814</v>
      </c>
    </row>
    <row r="161" spans="1:7">
      <c r="A161" s="8">
        <v>5201.8999999999996</v>
      </c>
      <c r="B161" s="19">
        <v>1181.7425502949627</v>
      </c>
      <c r="C161" s="19">
        <v>1090.1575026471032</v>
      </c>
      <c r="D161" s="19">
        <v>132.94603690818334</v>
      </c>
      <c r="E161" s="19">
        <v>49.140049140049136</v>
      </c>
      <c r="F161" s="20">
        <v>0.10869565217391304</v>
      </c>
      <c r="G161" s="19">
        <v>2404.8460898502494</v>
      </c>
    </row>
    <row r="162" spans="1:7">
      <c r="A162" s="8">
        <v>5278.8</v>
      </c>
      <c r="B162" s="19">
        <v>613.75292110154101</v>
      </c>
      <c r="C162" s="19">
        <v>1041.794626224018</v>
      </c>
      <c r="D162" s="19">
        <v>72.47266965036647</v>
      </c>
      <c r="E162" s="19">
        <v>35.517693315858459</v>
      </c>
      <c r="F162" s="20">
        <v>6.5040650406504058E-2</v>
      </c>
      <c r="G162" s="19">
        <v>1728.0202169759255</v>
      </c>
    </row>
    <row r="163" spans="1:7">
      <c r="A163" s="8">
        <v>5342.2</v>
      </c>
      <c r="B163" s="19">
        <v>419.9256033114313</v>
      </c>
      <c r="C163" s="19">
        <v>855.54936001768249</v>
      </c>
      <c r="D163" s="19">
        <v>70.641690276689374</v>
      </c>
      <c r="E163" s="19">
        <v>31.195335276967928</v>
      </c>
      <c r="F163" s="20">
        <v>7.6271186440677957E-2</v>
      </c>
      <c r="G163" s="19">
        <v>1346.1166536058031</v>
      </c>
    </row>
    <row r="164" spans="1:7">
      <c r="A164" s="8">
        <v>5405.5</v>
      </c>
      <c r="B164" s="19">
        <v>948.40195824792522</v>
      </c>
      <c r="C164" s="19">
        <v>1458.3623554697606</v>
      </c>
      <c r="D164" s="19">
        <v>130.5996139226651</v>
      </c>
      <c r="E164" s="19">
        <v>37.377450980392155</v>
      </c>
      <c r="F164" s="20">
        <v>8.2191780821917804E-2</v>
      </c>
      <c r="G164" s="19">
        <v>2537.3639276403514</v>
      </c>
    </row>
    <row r="165" spans="1:7">
      <c r="A165" s="8">
        <v>5469.8</v>
      </c>
      <c r="B165" s="19">
        <v>1087.2451268528946</v>
      </c>
      <c r="C165" s="19">
        <v>1880.1983396704193</v>
      </c>
      <c r="D165" s="19">
        <v>133.52133136789934</v>
      </c>
      <c r="E165" s="19">
        <v>35.061511423550087</v>
      </c>
      <c r="F165" s="20">
        <v>6.6305818673883632E-2</v>
      </c>
      <c r="G165" s="19">
        <v>3100.9647978912135</v>
      </c>
    </row>
    <row r="166" spans="1:7">
      <c r="A166" s="8">
        <v>5533.7</v>
      </c>
      <c r="B166" s="19">
        <v>1887.2892163101719</v>
      </c>
      <c r="C166" s="19">
        <v>2682.7582248376002</v>
      </c>
      <c r="D166" s="19">
        <v>184.94097397136278</v>
      </c>
      <c r="E166" s="19">
        <v>39.69072164948453</v>
      </c>
      <c r="F166" s="20">
        <v>6.4491064491064481E-2</v>
      </c>
      <c r="G166" s="19">
        <v>4754.9884151191363</v>
      </c>
    </row>
    <row r="167" spans="1:7">
      <c r="A167" s="8">
        <v>5597.3</v>
      </c>
      <c r="B167" s="19">
        <v>5955.6284343631014</v>
      </c>
      <c r="C167" s="19">
        <v>6471.12092744029</v>
      </c>
      <c r="D167" s="19">
        <v>439.43622360678438</v>
      </c>
      <c r="E167" s="19">
        <v>46.288998357963877</v>
      </c>
      <c r="F167" s="20">
        <v>6.3589116478141236E-2</v>
      </c>
      <c r="G167" s="19">
        <v>12866.185585410178</v>
      </c>
    </row>
    <row r="168" spans="1:7">
      <c r="A168" s="8">
        <v>5657.8</v>
      </c>
      <c r="B168" s="19">
        <v>21482.234635382832</v>
      </c>
      <c r="C168" s="19">
        <v>10835.839836919047</v>
      </c>
      <c r="D168" s="19">
        <v>1498.9057987668998</v>
      </c>
      <c r="E168" s="19">
        <v>63.524993843880814</v>
      </c>
      <c r="F168" s="20">
        <v>0.12151898734177215</v>
      </c>
      <c r="G168" s="19">
        <v>33816.98027106878</v>
      </c>
    </row>
    <row r="169" spans="1:7">
      <c r="A169" s="8">
        <v>5718.4</v>
      </c>
      <c r="B169" s="19">
        <v>3251.0587796891332</v>
      </c>
      <c r="C169" s="19">
        <v>2048.9866258544957</v>
      </c>
      <c r="D169" s="19">
        <v>290.27310532938685</v>
      </c>
      <c r="E169" s="19">
        <v>58.155161881490535</v>
      </c>
      <c r="F169" s="20">
        <v>0.12408759124087591</v>
      </c>
      <c r="G169" s="19">
        <v>5590.318510873014</v>
      </c>
    </row>
    <row r="170" spans="1:7">
      <c r="A170" s="8">
        <v>5778.7</v>
      </c>
      <c r="B170" s="19">
        <v>1021.2058901898878</v>
      </c>
      <c r="C170" s="19">
        <v>965.34505517095374</v>
      </c>
      <c r="D170" s="19">
        <v>118.70427441523481</v>
      </c>
      <c r="E170" s="19">
        <v>48.507462686567166</v>
      </c>
      <c r="F170" s="20">
        <v>0.10950080515297907</v>
      </c>
      <c r="G170" s="19">
        <v>2105.255219776076</v>
      </c>
    </row>
    <row r="171" spans="1:7">
      <c r="A171" s="8">
        <v>5838.9</v>
      </c>
      <c r="B171" s="19">
        <v>484.59164308921157</v>
      </c>
      <c r="C171" s="19">
        <v>862.8973867648042</v>
      </c>
      <c r="D171" s="19">
        <v>79.264060579647989</v>
      </c>
      <c r="E171" s="19">
        <v>33.964646464646464</v>
      </c>
      <c r="F171" s="20">
        <v>8.4130019120458907E-2</v>
      </c>
      <c r="G171" s="19">
        <v>1426.7530904336641</v>
      </c>
    </row>
    <row r="172" spans="1:7">
      <c r="A172" s="8">
        <v>5899</v>
      </c>
      <c r="B172" s="19">
        <v>1425.8455656638948</v>
      </c>
      <c r="C172" s="19">
        <v>4818.2243121058209</v>
      </c>
      <c r="D172" s="19">
        <v>213.65881564994143</v>
      </c>
      <c r="E172" s="19">
        <v>22.079675894665769</v>
      </c>
      <c r="F172" s="20">
        <v>4.2461005199306762E-2</v>
      </c>
      <c r="G172" s="19">
        <v>6457.7286934196563</v>
      </c>
    </row>
    <row r="173" spans="1:7">
      <c r="A173" s="8">
        <v>5961.4</v>
      </c>
      <c r="B173" s="19">
        <v>2906.5365137079998</v>
      </c>
      <c r="C173" s="19">
        <v>10241.487028988273</v>
      </c>
      <c r="D173" s="19">
        <v>314.97874236535188</v>
      </c>
      <c r="E173" s="19">
        <v>21.589066481352791</v>
      </c>
      <c r="F173" s="20">
        <v>2.9837518463810931E-2</v>
      </c>
      <c r="G173" s="19">
        <v>13463.002285061622</v>
      </c>
    </row>
    <row r="174" spans="1:7">
      <c r="A174" s="8">
        <v>6024</v>
      </c>
      <c r="B174" s="19">
        <v>1844.8527005435096</v>
      </c>
      <c r="C174" s="19">
        <v>10810.658578547234</v>
      </c>
      <c r="D174" s="19">
        <v>298.5631182039013</v>
      </c>
      <c r="E174" s="19">
        <v>14.241486068111456</v>
      </c>
      <c r="F174" s="20">
        <v>2.6875250701965506E-2</v>
      </c>
      <c r="G174" s="19">
        <v>12954.074397294644</v>
      </c>
    </row>
    <row r="175" spans="1:7">
      <c r="A175" s="8">
        <v>6086.7</v>
      </c>
      <c r="B175" s="19">
        <v>974.51021470976036</v>
      </c>
      <c r="C175" s="19">
        <v>6272.3021092228209</v>
      </c>
      <c r="D175" s="19">
        <v>209.07673697409405</v>
      </c>
      <c r="E175" s="19">
        <v>13.070342205323193</v>
      </c>
      <c r="F175" s="20">
        <v>3.2258064516129031E-2</v>
      </c>
      <c r="G175" s="19">
        <v>7455.8890609066775</v>
      </c>
    </row>
    <row r="176" spans="1:7">
      <c r="A176" s="8">
        <v>6149.6</v>
      </c>
      <c r="B176" s="19">
        <v>2520.9168618007348</v>
      </c>
      <c r="C176" s="19">
        <v>9859.5323916126254</v>
      </c>
      <c r="D176" s="19">
        <v>294.02663206471283</v>
      </c>
      <c r="E176" s="19">
        <v>19.889712873169799</v>
      </c>
      <c r="F176" s="20">
        <v>2.8957987182530259E-2</v>
      </c>
      <c r="G176" s="19">
        <v>12674.475885478074</v>
      </c>
    </row>
    <row r="177" spans="1:7">
      <c r="A177" s="8">
        <v>6212</v>
      </c>
      <c r="B177" s="19">
        <v>4368.8629390786691</v>
      </c>
      <c r="C177" s="19">
        <v>15175.046834210709</v>
      </c>
      <c r="D177" s="19">
        <v>476.603229717673</v>
      </c>
      <c r="E177" s="19">
        <v>21.821933026503729</v>
      </c>
      <c r="F177" s="20">
        <v>3.0450669914738122E-2</v>
      </c>
      <c r="G177" s="19">
        <v>20020.51300300705</v>
      </c>
    </row>
    <row r="178" spans="1:7">
      <c r="A178" s="8">
        <v>6273.4</v>
      </c>
      <c r="B178" s="19">
        <v>5498.7643226241298</v>
      </c>
      <c r="C178" s="19">
        <v>13710.402156818693</v>
      </c>
      <c r="D178" s="19">
        <v>542.01303077960006</v>
      </c>
      <c r="E178" s="19">
        <v>27.840181999146886</v>
      </c>
      <c r="F178" s="20">
        <v>3.8029556650246307E-2</v>
      </c>
      <c r="G178" s="19">
        <v>19751.179510222421</v>
      </c>
    </row>
    <row r="179" spans="1:7">
      <c r="A179" s="8">
        <v>6335.2</v>
      </c>
      <c r="B179" s="19">
        <v>3812.0598643294661</v>
      </c>
      <c r="C179" s="19">
        <v>11306.857592964885</v>
      </c>
      <c r="D179" s="19">
        <v>449.68786371812513</v>
      </c>
      <c r="E179" s="19">
        <v>24.485557862941288</v>
      </c>
      <c r="F179" s="20">
        <v>3.8249999999999999E-2</v>
      </c>
      <c r="G179" s="19">
        <v>15568.605321012472</v>
      </c>
    </row>
    <row r="180" spans="1:7">
      <c r="A180" s="8">
        <v>6396.8</v>
      </c>
      <c r="B180" s="19">
        <v>1592.4192934446578</v>
      </c>
      <c r="C180" s="19">
        <v>6987.4260376149205</v>
      </c>
      <c r="D180" s="19">
        <v>263.57284857015026</v>
      </c>
      <c r="E180" s="19">
        <v>18.006830176963675</v>
      </c>
      <c r="F180" s="20">
        <v>3.6349867474441494E-2</v>
      </c>
      <c r="G180" s="19">
        <v>8843.4181796297289</v>
      </c>
    </row>
    <row r="181" spans="1:7">
      <c r="A181" s="8">
        <v>6458.6</v>
      </c>
      <c r="B181" s="19">
        <v>1233.0925931884119</v>
      </c>
      <c r="C181" s="19">
        <v>5778.4615982336954</v>
      </c>
      <c r="D181" s="19">
        <v>246.61851863768234</v>
      </c>
      <c r="E181" s="19">
        <v>16.989022477783585</v>
      </c>
      <c r="F181" s="20">
        <v>4.0931989924433247E-2</v>
      </c>
      <c r="G181" s="19">
        <v>7258.17271005979</v>
      </c>
    </row>
    <row r="182" spans="1:7">
      <c r="A182" s="8">
        <v>6519.5</v>
      </c>
      <c r="B182" s="19">
        <v>1377.7020028129502</v>
      </c>
      <c r="C182" s="19">
        <v>8067.0751492144736</v>
      </c>
      <c r="D182" s="19">
        <v>272.28918639665977</v>
      </c>
      <c r="E182" s="19">
        <v>14.178168130489336</v>
      </c>
      <c r="F182" s="20">
        <v>3.265107212475634E-2</v>
      </c>
      <c r="G182" s="19">
        <v>9717.0663384240834</v>
      </c>
    </row>
    <row r="183" spans="1:7">
      <c r="A183" s="8">
        <v>6582.3</v>
      </c>
      <c r="B183" s="19">
        <v>2761.876284074423</v>
      </c>
      <c r="C183" s="19">
        <v>14151.465184370905</v>
      </c>
      <c r="D183" s="19">
        <v>419.50272111430291</v>
      </c>
      <c r="E183" s="19">
        <v>15.934351303625222</v>
      </c>
      <c r="F183" s="20">
        <v>2.8790312615840852E-2</v>
      </c>
      <c r="G183" s="19">
        <v>17332.84418955963</v>
      </c>
    </row>
    <row r="184" spans="1:7">
      <c r="A184" s="8">
        <v>6645.6</v>
      </c>
      <c r="B184" s="19">
        <v>1336.7330035709117</v>
      </c>
      <c r="C184" s="19">
        <v>4676.6933374231621</v>
      </c>
      <c r="D184" s="19">
        <v>232.14970930363174</v>
      </c>
      <c r="E184" s="19">
        <v>21.402877697841728</v>
      </c>
      <c r="F184" s="20">
        <v>4.7292143401983219E-2</v>
      </c>
      <c r="G184" s="19">
        <v>6245.5760502977064</v>
      </c>
    </row>
    <row r="185" spans="1:7">
      <c r="A185" s="8">
        <v>6709.2</v>
      </c>
      <c r="B185" s="19">
        <v>908.4894264361651</v>
      </c>
      <c r="C185" s="19">
        <v>2580.5798794027273</v>
      </c>
      <c r="D185" s="19">
        <v>152.72020530607946</v>
      </c>
      <c r="E185" s="19">
        <v>24.946236559139788</v>
      </c>
      <c r="F185" s="20">
        <v>5.5873925501432664E-2</v>
      </c>
      <c r="G185" s="19">
        <v>3641.7895111449716</v>
      </c>
    </row>
    <row r="186" spans="1:7">
      <c r="A186" s="8">
        <v>6772.8</v>
      </c>
      <c r="B186" s="19">
        <v>912.16038059891878</v>
      </c>
      <c r="C186" s="19">
        <v>2814.8699245044759</v>
      </c>
      <c r="D186" s="19">
        <v>174.5931978490118</v>
      </c>
      <c r="E186" s="19">
        <v>23.378995433789957</v>
      </c>
      <c r="F186" s="20">
        <v>5.8402860548271755E-2</v>
      </c>
      <c r="G186" s="19">
        <v>3901.6235029524069</v>
      </c>
    </row>
    <row r="187" spans="1:7">
      <c r="A187" s="8">
        <v>6835.8</v>
      </c>
      <c r="B187" s="19">
        <v>1816.7652132025883</v>
      </c>
      <c r="C187" s="19">
        <v>5733.6245002381684</v>
      </c>
      <c r="D187" s="19">
        <v>285.49167636040676</v>
      </c>
      <c r="E187" s="19">
        <v>23.185205630692796</v>
      </c>
      <c r="F187" s="20">
        <v>4.7430830039525688E-2</v>
      </c>
      <c r="G187" s="19">
        <v>7835.881389801164</v>
      </c>
    </row>
    <row r="188" spans="1:7">
      <c r="A188" s="8">
        <v>6898.1</v>
      </c>
      <c r="B188" s="19">
        <v>1407.8287654152355</v>
      </c>
      <c r="C188" s="19">
        <v>4501.5275823221509</v>
      </c>
      <c r="D188" s="19">
        <v>211.4680203961689</v>
      </c>
      <c r="E188" s="19">
        <v>23.000639795265513</v>
      </c>
      <c r="F188" s="20">
        <v>4.4869131699210633E-2</v>
      </c>
      <c r="G188" s="19">
        <v>6120.8243681335553</v>
      </c>
    </row>
    <row r="189" spans="1:7">
      <c r="A189" s="8">
        <v>6960.6</v>
      </c>
      <c r="B189" s="19">
        <v>810.98962612246612</v>
      </c>
      <c r="C189" s="19">
        <v>3800.3351084576029</v>
      </c>
      <c r="D189" s="19">
        <v>190.48826101946298</v>
      </c>
      <c r="E189" s="19">
        <v>16.889238020424198</v>
      </c>
      <c r="F189" s="20">
        <v>4.7731568998109639E-2</v>
      </c>
      <c r="G189" s="19">
        <v>4801.8129955995319</v>
      </c>
    </row>
    <row r="190" spans="1:7">
      <c r="A190" s="8">
        <v>7023.5</v>
      </c>
      <c r="B190" s="19">
        <v>2299.4997246380044</v>
      </c>
      <c r="C190" s="19">
        <v>8033.7997560961521</v>
      </c>
      <c r="D190" s="19">
        <v>379.80964931184275</v>
      </c>
      <c r="E190" s="19">
        <v>21.464354527938344</v>
      </c>
      <c r="F190" s="20">
        <v>4.5142296368989206E-2</v>
      </c>
      <c r="G190" s="19">
        <v>10713.109130045999</v>
      </c>
    </row>
    <row r="191" spans="1:7">
      <c r="A191" s="8">
        <v>7086.4</v>
      </c>
      <c r="B191" s="19">
        <v>4011.740257722448</v>
      </c>
      <c r="C191" s="19">
        <v>13376.513658124471</v>
      </c>
      <c r="D191" s="19">
        <v>602.87372506368604</v>
      </c>
      <c r="E191" s="19">
        <v>22.298436972900035</v>
      </c>
      <c r="F191" s="20">
        <v>4.3125904486251809E-2</v>
      </c>
      <c r="G191" s="19">
        <v>17991.127640910607</v>
      </c>
    </row>
    <row r="192" spans="1:7">
      <c r="A192" s="8">
        <v>7149.3</v>
      </c>
      <c r="B192" s="19">
        <v>4206.5722575422706</v>
      </c>
      <c r="C192" s="19">
        <v>6018.5248346930794</v>
      </c>
      <c r="D192" s="19">
        <v>369.49621181114537</v>
      </c>
      <c r="E192" s="19">
        <v>39.704896042924211</v>
      </c>
      <c r="F192" s="20">
        <v>5.7842046718576193E-2</v>
      </c>
      <c r="G192" s="19">
        <v>10594.593304046495</v>
      </c>
    </row>
    <row r="193" spans="1:7">
      <c r="A193" s="8">
        <v>7210.2</v>
      </c>
      <c r="B193" s="19">
        <v>8785.9427625680055</v>
      </c>
      <c r="C193" s="19">
        <v>11110.512679025756</v>
      </c>
      <c r="D193" s="19">
        <v>846.83785663306071</v>
      </c>
      <c r="E193" s="19">
        <v>42.355582771994285</v>
      </c>
      <c r="F193" s="20">
        <v>7.0821529745042494E-2</v>
      </c>
      <c r="G193" s="19">
        <v>20743.293298226821</v>
      </c>
    </row>
    <row r="194" spans="1:7">
      <c r="A194" s="8">
        <v>7270.9</v>
      </c>
      <c r="B194" s="19">
        <v>239.97846077195959</v>
      </c>
      <c r="C194" s="19">
        <v>1050.8734209610814</v>
      </c>
      <c r="D194" s="19">
        <v>85.153647370695353</v>
      </c>
      <c r="E194" s="19">
        <v>17.440225035161742</v>
      </c>
      <c r="F194" s="20">
        <v>7.4957410562180596E-2</v>
      </c>
      <c r="G194" s="19">
        <v>1376.0055291037363</v>
      </c>
    </row>
    <row r="195" spans="1:7">
      <c r="A195" s="8">
        <v>7332.2</v>
      </c>
      <c r="B195" s="19">
        <v>932.79216377385819</v>
      </c>
      <c r="C195" s="19">
        <v>4125.1929311723216</v>
      </c>
      <c r="D195" s="19">
        <v>213.09476155178658</v>
      </c>
      <c r="E195" s="19">
        <v>17.696414950419527</v>
      </c>
      <c r="F195" s="20">
        <v>4.911955514365153E-2</v>
      </c>
      <c r="G195" s="19">
        <v>5271.0798564979659</v>
      </c>
    </row>
    <row r="196" spans="1:7">
      <c r="A196" s="8">
        <v>7393.9</v>
      </c>
      <c r="B196" s="19">
        <v>3279.6040010732991</v>
      </c>
      <c r="C196" s="19">
        <v>6675.4287419410011</v>
      </c>
      <c r="D196" s="19">
        <v>404.95664022112163</v>
      </c>
      <c r="E196" s="19">
        <v>31.656441717791413</v>
      </c>
      <c r="F196" s="20">
        <v>5.7194152346755574E-2</v>
      </c>
      <c r="G196" s="19">
        <v>10359.989383235421</v>
      </c>
    </row>
    <row r="197" spans="1:7">
      <c r="A197" s="8">
        <v>7454.7</v>
      </c>
      <c r="B197" s="19">
        <v>1340.6175692743284</v>
      </c>
      <c r="C197" s="19">
        <v>4477.277815088426</v>
      </c>
      <c r="D197" s="19">
        <v>235.73060129584479</v>
      </c>
      <c r="E197" s="19">
        <v>22.145695364238414</v>
      </c>
      <c r="F197" s="20">
        <v>5.0017012589316096E-2</v>
      </c>
      <c r="G197" s="19">
        <v>6053.6259856585993</v>
      </c>
    </row>
    <row r="198" spans="1:7">
      <c r="A198" s="8">
        <v>7512.4</v>
      </c>
      <c r="B198" s="19">
        <v>2757.8862689244079</v>
      </c>
      <c r="C198" s="19">
        <v>6974.66635016089</v>
      </c>
      <c r="D198" s="19">
        <v>324.74811415308329</v>
      </c>
      <c r="E198" s="19">
        <v>27.421734141943936</v>
      </c>
      <c r="F198" s="20">
        <v>4.4489611562782291E-2</v>
      </c>
      <c r="G198" s="19">
        <v>10057.300733238382</v>
      </c>
    </row>
    <row r="199" spans="1:7">
      <c r="A199" s="8">
        <v>7570.1</v>
      </c>
      <c r="B199" s="19">
        <v>1757.9710486297306</v>
      </c>
      <c r="C199" s="19">
        <v>6483.2363672504935</v>
      </c>
      <c r="D199" s="19">
        <v>290.12267305817448</v>
      </c>
      <c r="E199" s="19">
        <v>20.606060606060609</v>
      </c>
      <c r="F199" s="20">
        <v>4.2832909245122987E-2</v>
      </c>
      <c r="G199" s="19">
        <v>8531.3300889383972</v>
      </c>
    </row>
    <row r="200" spans="1:7">
      <c r="A200" s="8">
        <v>7627.9</v>
      </c>
      <c r="B200" s="19">
        <v>4811.2012397361605</v>
      </c>
      <c r="C200" s="19">
        <v>9172.6301256159659</v>
      </c>
      <c r="D200" s="19">
        <v>526.43809599096096</v>
      </c>
      <c r="E200" s="19">
        <v>33.157214981801104</v>
      </c>
      <c r="F200" s="20">
        <v>5.4277182504830497E-2</v>
      </c>
      <c r="G200" s="19">
        <v>14510.269461343085</v>
      </c>
    </row>
    <row r="201" spans="1:7">
      <c r="A201" s="8">
        <v>7686.1</v>
      </c>
      <c r="B201" s="19">
        <v>6267.9626708637315</v>
      </c>
      <c r="C201" s="19">
        <v>7390.1821439167179</v>
      </c>
      <c r="D201" s="19">
        <v>868.06450467416039</v>
      </c>
      <c r="E201" s="19">
        <v>43.149334647609663</v>
      </c>
      <c r="F201" s="20">
        <v>0.10511486779367143</v>
      </c>
      <c r="G201" s="19">
        <v>14526.209319454609</v>
      </c>
    </row>
    <row r="202" spans="1:7">
      <c r="A202" s="8">
        <v>7776.8</v>
      </c>
      <c r="B202" s="19">
        <v>6756.648806226297</v>
      </c>
      <c r="C202" s="19">
        <v>4484.6165021254556</v>
      </c>
      <c r="D202" s="19">
        <v>693.87086310847451</v>
      </c>
      <c r="E202" s="19">
        <v>56.611409448206082</v>
      </c>
      <c r="F202" s="20">
        <v>0.13399103139013455</v>
      </c>
      <c r="G202" s="19">
        <v>11935.136171460228</v>
      </c>
    </row>
    <row r="203" spans="1:7">
      <c r="A203" s="8">
        <v>7842</v>
      </c>
      <c r="B203" s="19">
        <v>999.94155140405428</v>
      </c>
      <c r="C203" s="19">
        <v>1287.8504191457787</v>
      </c>
      <c r="D203" s="19">
        <v>159.43340525482597</v>
      </c>
      <c r="E203" s="19">
        <v>40.860215053763433</v>
      </c>
      <c r="F203" s="20">
        <v>0.11016042780748664</v>
      </c>
      <c r="G203" s="19">
        <v>2447.2253758046591</v>
      </c>
    </row>
    <row r="204" spans="1:7">
      <c r="A204" s="8">
        <v>7904.2</v>
      </c>
      <c r="B204" s="19">
        <v>897.5076690507891</v>
      </c>
      <c r="C204" s="19">
        <v>1528.0829279687025</v>
      </c>
      <c r="D204" s="19">
        <v>73.366539667156601</v>
      </c>
      <c r="E204" s="19">
        <v>35.915288656803021</v>
      </c>
      <c r="F204" s="20">
        <v>4.5812584880036214E-2</v>
      </c>
      <c r="G204" s="19">
        <v>2498.957136686648</v>
      </c>
    </row>
    <row r="205" spans="1:7">
      <c r="A205" s="8">
        <v>7965.1</v>
      </c>
      <c r="B205" s="19">
        <v>3632.7618207346741</v>
      </c>
      <c r="C205" s="19">
        <v>15807.622744920167</v>
      </c>
      <c r="D205" s="19">
        <v>692.16916282761463</v>
      </c>
      <c r="E205" s="19">
        <v>18.044217687074831</v>
      </c>
      <c r="F205" s="20">
        <v>4.1950175292974082E-2</v>
      </c>
      <c r="G205" s="19">
        <v>20132.553728482453</v>
      </c>
    </row>
    <row r="206" spans="1:7">
      <c r="A206" s="8">
        <v>8027.5</v>
      </c>
      <c r="B206" s="19">
        <v>3012.9246245589693</v>
      </c>
      <c r="C206" s="19">
        <v>8433.065043288083</v>
      </c>
      <c r="D206" s="19">
        <v>381.93854858665674</v>
      </c>
      <c r="E206" s="19">
        <v>25.472970155270435</v>
      </c>
      <c r="F206" s="20">
        <v>4.3328235162457568E-2</v>
      </c>
      <c r="G206" s="19">
        <v>11827.928216433707</v>
      </c>
    </row>
    <row r="207" spans="1:7">
      <c r="A207" s="8">
        <v>8089</v>
      </c>
      <c r="B207" s="19">
        <v>281.63778574542715</v>
      </c>
      <c r="C207" s="19">
        <v>422.15165574549218</v>
      </c>
      <c r="D207" s="19">
        <v>46.973522387865465</v>
      </c>
      <c r="E207" s="19">
        <v>37.513542795232929</v>
      </c>
      <c r="F207" s="20">
        <v>0.10013003901170352</v>
      </c>
      <c r="G207" s="19">
        <v>750.76296387878494</v>
      </c>
    </row>
    <row r="208" spans="1:7">
      <c r="A208" s="8">
        <v>8152.2</v>
      </c>
      <c r="B208" s="19">
        <v>1072.8300392410988</v>
      </c>
      <c r="C208" s="19">
        <v>1306.0284055300488</v>
      </c>
      <c r="D208" s="19">
        <v>124.01979908498662</v>
      </c>
      <c r="E208" s="19">
        <v>42.863852521575765</v>
      </c>
      <c r="F208" s="20">
        <v>8.6724208795725455E-2</v>
      </c>
      <c r="G208" s="19">
        <v>2502.8782438561348</v>
      </c>
    </row>
    <row r="209" spans="1:7">
      <c r="A209" s="8">
        <v>8214.4</v>
      </c>
      <c r="B209" s="19">
        <v>711.455250906233</v>
      </c>
      <c r="C209" s="19">
        <v>830.2070546554188</v>
      </c>
      <c r="D209" s="19">
        <v>86.029084493854569</v>
      </c>
      <c r="E209" s="19">
        <v>43.709468223086901</v>
      </c>
      <c r="F209" s="20">
        <v>9.3894009216589858E-2</v>
      </c>
      <c r="G209" s="19">
        <v>1627.6913900555064</v>
      </c>
    </row>
    <row r="210" spans="1:7">
      <c r="A210" s="8">
        <v>8277.9</v>
      </c>
      <c r="B210" s="19">
        <v>1251.4230917844754</v>
      </c>
      <c r="C210" s="19">
        <v>1362.5971280796907</v>
      </c>
      <c r="D210" s="19">
        <v>163.25912162252143</v>
      </c>
      <c r="E210" s="19">
        <v>45.059316615756202</v>
      </c>
      <c r="F210" s="20">
        <v>0.10699508663046289</v>
      </c>
      <c r="G210" s="19">
        <v>2777.2793414866878</v>
      </c>
    </row>
    <row r="211" spans="1:7">
      <c r="A211" s="8">
        <v>8341.1</v>
      </c>
      <c r="B211" s="19">
        <v>1068.6045064488417</v>
      </c>
      <c r="C211" s="19">
        <v>2409.793618849013</v>
      </c>
      <c r="D211" s="19">
        <v>137.44577903648323</v>
      </c>
      <c r="E211" s="19">
        <v>29.553391537944929</v>
      </c>
      <c r="F211" s="20">
        <v>5.3958720625387292E-2</v>
      </c>
      <c r="G211" s="19">
        <v>3615.8439043343383</v>
      </c>
    </row>
    <row r="212" spans="1:7">
      <c r="A212" s="8">
        <v>8403.1</v>
      </c>
      <c r="B212" s="19">
        <v>207.34870127305518</v>
      </c>
      <c r="C212" s="19">
        <v>421.64559535772952</v>
      </c>
      <c r="D212" s="19">
        <v>38.946449180917774</v>
      </c>
      <c r="E212" s="19">
        <v>31.042978373939228</v>
      </c>
      <c r="F212" s="20">
        <v>8.4557364033346571E-2</v>
      </c>
      <c r="G212" s="19">
        <v>667.94074581170253</v>
      </c>
    </row>
    <row r="213" spans="1:7">
      <c r="A213" s="8">
        <v>8464.7999999999993</v>
      </c>
      <c r="B213" s="19">
        <v>43.055623293015991</v>
      </c>
      <c r="C213" s="19">
        <v>84.587153726102216</v>
      </c>
      <c r="D213" s="19">
        <v>12.192742879438159</v>
      </c>
      <c r="E213" s="19">
        <v>30.790190735694821</v>
      </c>
      <c r="F213" s="20">
        <v>0.12598425196850396</v>
      </c>
      <c r="G213" s="19">
        <v>139.83551989855636</v>
      </c>
    </row>
    <row r="214" spans="1:7">
      <c r="A214" s="8">
        <v>8526.7999999999993</v>
      </c>
      <c r="B214" s="19">
        <v>162.99784209596163</v>
      </c>
      <c r="C214" s="19">
        <v>267.19368763797871</v>
      </c>
      <c r="D214" s="19">
        <v>33.278052994814765</v>
      </c>
      <c r="E214" s="19">
        <v>35.169048448936906</v>
      </c>
      <c r="F214" s="20">
        <v>0.11075268817204302</v>
      </c>
      <c r="G214" s="19">
        <v>463.46958272875514</v>
      </c>
    </row>
    <row r="215" spans="1:7">
      <c r="A215" s="8">
        <v>8589.7999999999993</v>
      </c>
      <c r="B215" s="19">
        <v>87.286129243480488</v>
      </c>
      <c r="C215" s="19">
        <v>146.72109224808727</v>
      </c>
      <c r="D215" s="19">
        <v>17.801776358867734</v>
      </c>
      <c r="E215" s="19">
        <v>34.663625997719492</v>
      </c>
      <c r="F215" s="20">
        <v>0.10820244328097731</v>
      </c>
      <c r="G215" s="19">
        <v>251.80899785043553</v>
      </c>
    </row>
    <row r="216" spans="1:7">
      <c r="A216" s="8">
        <v>8652.7999999999993</v>
      </c>
      <c r="B216" s="19">
        <v>69.588561496184994</v>
      </c>
      <c r="C216" s="19">
        <v>124.48620445428651</v>
      </c>
      <c r="D216" s="19">
        <v>16.082689768007199</v>
      </c>
      <c r="E216" s="19">
        <v>33.11258278145695</v>
      </c>
      <c r="F216" s="20">
        <v>0.1144114411441144</v>
      </c>
      <c r="G216" s="19">
        <v>210.15745571847867</v>
      </c>
    </row>
    <row r="217" spans="1:7">
      <c r="A217" s="8">
        <v>8715.2999999999993</v>
      </c>
      <c r="B217" s="19">
        <v>87.221706563433429</v>
      </c>
      <c r="C217" s="19">
        <v>149.36941124004821</v>
      </c>
      <c r="D217" s="19">
        <v>19.880101495977637</v>
      </c>
      <c r="E217" s="19">
        <v>34.008379888268152</v>
      </c>
      <c r="F217" s="20">
        <v>0.11746031746031746</v>
      </c>
      <c r="G217" s="19">
        <v>256.47121929945934</v>
      </c>
    </row>
    <row r="218" spans="1:7">
      <c r="A218" s="8">
        <v>8778.2000000000007</v>
      </c>
      <c r="B218" s="19">
        <v>118.1631634172069</v>
      </c>
      <c r="C218" s="19">
        <v>213.64030512862405</v>
      </c>
      <c r="D218" s="19">
        <v>26.27661506929601</v>
      </c>
      <c r="E218" s="19">
        <v>32.999088422971745</v>
      </c>
      <c r="F218" s="20">
        <v>0.10952380952380954</v>
      </c>
      <c r="G218" s="19">
        <v>358.08008361512691</v>
      </c>
    </row>
    <row r="219" spans="1:7">
      <c r="A219" s="8">
        <v>8841.1</v>
      </c>
      <c r="B219" s="19">
        <v>131.37136136974507</v>
      </c>
      <c r="C219" s="19">
        <v>233.35559136431934</v>
      </c>
      <c r="D219" s="19">
        <v>27.863354192754546</v>
      </c>
      <c r="E219" s="19">
        <v>33.46271139451067</v>
      </c>
      <c r="F219" s="20">
        <v>0.10666666666666667</v>
      </c>
      <c r="G219" s="19">
        <v>392.59030692681904</v>
      </c>
    </row>
    <row r="220" spans="1:7">
      <c r="A220" s="8">
        <v>8902.4</v>
      </c>
      <c r="B220" s="19">
        <v>95.342517995900266</v>
      </c>
      <c r="C220" s="19">
        <v>162.46584244703698</v>
      </c>
      <c r="D220" s="19">
        <v>21.369874723219027</v>
      </c>
      <c r="E220" s="19">
        <v>34.15112855740923</v>
      </c>
      <c r="F220" s="20">
        <v>0.11624441132637854</v>
      </c>
      <c r="G220" s="19">
        <v>279.17823516615624</v>
      </c>
    </row>
    <row r="221" spans="1:7">
      <c r="A221" s="8">
        <v>8964.7000000000007</v>
      </c>
      <c r="B221" s="19">
        <v>136.96282308793283</v>
      </c>
      <c r="C221" s="19">
        <v>172.44386178030624</v>
      </c>
      <c r="D221" s="19">
        <v>21.348760569139916</v>
      </c>
      <c r="E221" s="19">
        <v>41.409090909090907</v>
      </c>
      <c r="F221" s="20">
        <v>0.11016291698991465</v>
      </c>
      <c r="G221" s="19">
        <v>330.75544543737897</v>
      </c>
    </row>
    <row r="222" spans="1:7">
      <c r="A222" s="8">
        <v>9018.7000000000007</v>
      </c>
      <c r="B222" s="19">
        <v>402.66310080664584</v>
      </c>
      <c r="C222" s="19">
        <v>463.73776320033693</v>
      </c>
      <c r="D222" s="19">
        <v>63.223017352263007</v>
      </c>
      <c r="E222" s="19">
        <v>43.314625288874211</v>
      </c>
      <c r="F222" s="20">
        <v>0.11997670355270823</v>
      </c>
      <c r="G222" s="19">
        <v>929.62388135924562</v>
      </c>
    </row>
    <row r="223" spans="1:7">
      <c r="A223" s="8">
        <v>9063.9</v>
      </c>
      <c r="B223" s="19">
        <v>387.23939631495557</v>
      </c>
      <c r="C223" s="19">
        <v>472.75961691326825</v>
      </c>
      <c r="D223" s="19">
        <v>64.551320355457122</v>
      </c>
      <c r="E223" s="19">
        <v>41.884079454491555</v>
      </c>
      <c r="F223" s="20">
        <v>0.12013773753347787</v>
      </c>
      <c r="G223" s="19">
        <v>924.55033358368098</v>
      </c>
    </row>
    <row r="224" spans="1:7">
      <c r="A224" s="8">
        <v>9108.7999999999993</v>
      </c>
      <c r="B224" s="19">
        <v>79.345157818157062</v>
      </c>
      <c r="C224" s="19">
        <v>119.05319032769053</v>
      </c>
      <c r="D224" s="19">
        <v>13.826904177426835</v>
      </c>
      <c r="E224" s="19">
        <v>37.387236886067491</v>
      </c>
      <c r="F224" s="20">
        <v>0.10405549626467449</v>
      </c>
      <c r="G224" s="19">
        <v>212.22525232327447</v>
      </c>
    </row>
    <row r="225" spans="1:7">
      <c r="A225" s="8">
        <v>9151</v>
      </c>
      <c r="B225" s="19">
        <v>35.79919728385579</v>
      </c>
      <c r="C225" s="19">
        <v>51.691364302389907</v>
      </c>
      <c r="D225" s="19">
        <v>6.1338188492587804</v>
      </c>
      <c r="E225" s="19">
        <v>38.237045860631333</v>
      </c>
      <c r="F225" s="20">
        <v>0.10607521697203472</v>
      </c>
      <c r="G225" s="19">
        <v>93.624380435504477</v>
      </c>
    </row>
    <row r="226" spans="1:7">
      <c r="A226" s="8">
        <v>9194</v>
      </c>
      <c r="B226" s="19">
        <v>15.282535882120708</v>
      </c>
      <c r="C226" s="19">
        <v>23.508945962811811</v>
      </c>
      <c r="D226" s="19">
        <v>2.9601308240143713</v>
      </c>
      <c r="E226" s="19">
        <v>36.603462489694977</v>
      </c>
      <c r="F226" s="20">
        <v>0.11183355006501951</v>
      </c>
      <c r="G226" s="19">
        <v>41.751612668946883</v>
      </c>
    </row>
    <row r="227" spans="1:7">
      <c r="A227" s="8">
        <v>9235.4</v>
      </c>
      <c r="B227" s="19">
        <v>15.674584043958383</v>
      </c>
      <c r="C227" s="19">
        <v>27.24391988592766</v>
      </c>
      <c r="D227" s="19">
        <v>3.4466522337555547</v>
      </c>
      <c r="E227" s="19">
        <v>33.806818181818187</v>
      </c>
      <c r="F227" s="20">
        <v>0.11230329041487841</v>
      </c>
      <c r="G227" s="19">
        <v>46.365156163641601</v>
      </c>
    </row>
    <row r="228" spans="1:7">
      <c r="A228" s="8">
        <v>9276.2000000000007</v>
      </c>
      <c r="B228" s="19">
        <v>30.623565932693296</v>
      </c>
      <c r="C228" s="19">
        <v>48.415883713774647</v>
      </c>
      <c r="D228" s="19">
        <v>5.3766566141369907</v>
      </c>
      <c r="E228" s="19">
        <v>36.276923076923076</v>
      </c>
      <c r="F228" s="20">
        <v>9.9951714147754708E-2</v>
      </c>
      <c r="G228" s="19">
        <v>84.416106260604934</v>
      </c>
    </row>
    <row r="229" spans="1:7">
      <c r="A229" s="8">
        <v>9316.6</v>
      </c>
      <c r="B229" s="19">
        <v>18.015309082106903</v>
      </c>
      <c r="C229" s="19">
        <v>33.934291289204999</v>
      </c>
      <c r="D229" s="19">
        <v>4.2909190722836437</v>
      </c>
      <c r="E229" s="19">
        <v>32.032615026208504</v>
      </c>
      <c r="F229" s="20">
        <v>0.11225364181662383</v>
      </c>
      <c r="G229" s="19">
        <v>56.240519443595538</v>
      </c>
    </row>
    <row r="230" spans="1:7">
      <c r="A230" s="8">
        <v>9358.6</v>
      </c>
      <c r="B230" s="19">
        <v>8.8899406873500197</v>
      </c>
      <c r="C230" s="19">
        <v>15.711307918363746</v>
      </c>
      <c r="D230" s="19">
        <v>1.9454440839353229</v>
      </c>
      <c r="E230" s="19">
        <v>33.487940630797766</v>
      </c>
      <c r="F230" s="20">
        <v>0.1101813110181311</v>
      </c>
      <c r="G230" s="19">
        <v>26.546692689649095</v>
      </c>
    </row>
    <row r="231" spans="1:7">
      <c r="A231" s="8">
        <v>9400.5</v>
      </c>
      <c r="B231" s="19">
        <v>12.471023909142403</v>
      </c>
      <c r="C231" s="19">
        <v>17.968746281302508</v>
      </c>
      <c r="D231" s="19">
        <v>2.1895690832845438</v>
      </c>
      <c r="E231" s="19">
        <v>38.220277169948943</v>
      </c>
      <c r="F231" s="20">
        <v>0.10861865407319951</v>
      </c>
      <c r="G231" s="19">
        <v>32.629339273729457</v>
      </c>
    </row>
    <row r="232" spans="1:7">
      <c r="A232" s="8">
        <v>9441.1</v>
      </c>
      <c r="B232" s="19">
        <v>2.096778023052841</v>
      </c>
      <c r="C232" s="19">
        <v>3.176002005506509</v>
      </c>
      <c r="D232" s="19">
        <v>0.49335953483596257</v>
      </c>
      <c r="E232" s="19">
        <v>36.36363636363636</v>
      </c>
      <c r="F232" s="20">
        <v>0.13445378151260504</v>
      </c>
      <c r="G232" s="19">
        <v>5.7661395633953143</v>
      </c>
    </row>
    <row r="233" spans="1:7">
      <c r="A233" s="8">
        <v>9480.7000000000007</v>
      </c>
      <c r="B233" s="19">
        <v>10.961714255513646</v>
      </c>
      <c r="C233" s="19">
        <v>15.480625030235597</v>
      </c>
      <c r="D233" s="19">
        <v>1.8120384789726636</v>
      </c>
      <c r="E233" s="19">
        <v>38.796516231195568</v>
      </c>
      <c r="F233" s="20">
        <v>0.10478654592496765</v>
      </c>
      <c r="G233" s="19">
        <v>28.254377764721905</v>
      </c>
    </row>
  </sheetData>
  <phoneticPr fontId="3" type="noConversion"/>
  <conditionalFormatting sqref="A1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26B55-91BA-48A3-90A1-888BE22206C3}">
  <dimension ref="A1:G20"/>
  <sheetViews>
    <sheetView workbookViewId="0">
      <selection activeCell="E5" sqref="E5"/>
    </sheetView>
  </sheetViews>
  <sheetFormatPr defaultRowHeight="14.5"/>
  <cols>
    <col min="1" max="1" width="12" customWidth="1"/>
    <col min="2" max="3" width="11.08984375" customWidth="1"/>
    <col min="4" max="4" width="11" customWidth="1"/>
    <col min="7" max="7" width="15.08984375" customWidth="1"/>
  </cols>
  <sheetData>
    <row r="1" spans="1:7">
      <c r="A1" s="16" t="s">
        <v>0</v>
      </c>
      <c r="B1" s="13" t="s">
        <v>1</v>
      </c>
      <c r="C1" s="13" t="s">
        <v>2</v>
      </c>
      <c r="D1" s="13" t="s">
        <v>3</v>
      </c>
      <c r="E1" s="10" t="s">
        <v>50</v>
      </c>
      <c r="F1" s="5" t="s">
        <v>49</v>
      </c>
      <c r="G1" s="7" t="s">
        <v>4</v>
      </c>
    </row>
    <row r="2" spans="1:7">
      <c r="A2" s="8">
        <v>208</v>
      </c>
      <c r="B2" s="8">
        <v>635.16110258067158</v>
      </c>
      <c r="C2" s="8">
        <v>271.50949128738728</v>
      </c>
      <c r="D2" s="8">
        <v>58.412400516011594</v>
      </c>
      <c r="E2" s="8">
        <v>65.814139999999995</v>
      </c>
      <c r="F2" s="27">
        <v>0.17705000000000001</v>
      </c>
      <c r="G2" s="8">
        <v>965.08299</v>
      </c>
    </row>
    <row r="3" spans="1:7">
      <c r="A3" s="8">
        <v>536.70000000000005</v>
      </c>
      <c r="B3" s="8">
        <v>422.68798851934736</v>
      </c>
      <c r="C3" s="8">
        <v>378.32842730598475</v>
      </c>
      <c r="D3" s="8">
        <v>39.27093324374988</v>
      </c>
      <c r="E3" s="8">
        <v>50.302790000000002</v>
      </c>
      <c r="F3" s="27">
        <v>9.4039999999999999E-2</v>
      </c>
      <c r="G3" s="8">
        <v>840.28734999999995</v>
      </c>
    </row>
    <row r="4" spans="1:7">
      <c r="A4" s="8">
        <v>1326.1</v>
      </c>
      <c r="B4" s="8">
        <v>5305.1213233827621</v>
      </c>
      <c r="C4" s="8">
        <v>2081.615603755944</v>
      </c>
      <c r="D4" s="8">
        <v>416.6940650227225</v>
      </c>
      <c r="E4" s="8">
        <v>67.984470000000002</v>
      </c>
      <c r="F4" s="27">
        <v>0.16678999999999999</v>
      </c>
      <c r="G4" s="8">
        <v>7803.4309899999998</v>
      </c>
    </row>
    <row r="5" spans="1:7">
      <c r="A5" s="8">
        <v>2044.7</v>
      </c>
      <c r="B5" s="8">
        <v>12338.863657194141</v>
      </c>
      <c r="C5" s="8">
        <v>4394.6053945080903</v>
      </c>
      <c r="D5" s="8">
        <v>844.95252633013308</v>
      </c>
      <c r="E5" s="8">
        <v>70.193240000000003</v>
      </c>
      <c r="F5" s="27">
        <v>0.16125999999999999</v>
      </c>
      <c r="G5" s="8">
        <v>17578.421579999998</v>
      </c>
    </row>
    <row r="6" spans="1:7">
      <c r="A6" s="8">
        <v>2681.8</v>
      </c>
      <c r="B6" s="8">
        <v>12982.535680248164</v>
      </c>
      <c r="C6" s="8">
        <v>4680.8546129304068</v>
      </c>
      <c r="D6" s="8">
        <v>910.20085698219964</v>
      </c>
      <c r="E6" s="8">
        <v>69.897819999999996</v>
      </c>
      <c r="F6" s="27">
        <v>0.1628</v>
      </c>
      <c r="G6" s="8">
        <v>18573.59115</v>
      </c>
    </row>
    <row r="7" spans="1:7">
      <c r="A7" s="8">
        <v>3409.3</v>
      </c>
      <c r="B7" s="8">
        <v>9690.0904440541108</v>
      </c>
      <c r="C7" s="8">
        <v>4246.7874641767585</v>
      </c>
      <c r="D7" s="8">
        <v>668.93437138190757</v>
      </c>
      <c r="E7" s="8">
        <v>66.344070000000002</v>
      </c>
      <c r="F7" s="27">
        <v>0.13608000000000001</v>
      </c>
      <c r="G7" s="8">
        <v>14605.81228</v>
      </c>
    </row>
    <row r="8" spans="1:7">
      <c r="A8" s="8">
        <v>4116.7</v>
      </c>
      <c r="B8" s="8">
        <v>15441.987387493373</v>
      </c>
      <c r="C8" s="8">
        <v>8864.1005464733807</v>
      </c>
      <c r="D8" s="8">
        <v>1390.7130383129236</v>
      </c>
      <c r="E8" s="8">
        <v>60.093029999999999</v>
      </c>
      <c r="F8" s="27">
        <v>0.13561999999999999</v>
      </c>
      <c r="G8" s="8">
        <v>25696.80097</v>
      </c>
    </row>
    <row r="9" spans="1:7">
      <c r="A9" s="8">
        <v>5083</v>
      </c>
      <c r="B9" s="8">
        <v>1357.800515171743</v>
      </c>
      <c r="C9" s="8">
        <v>532.84824487597336</v>
      </c>
      <c r="D9" s="8">
        <v>90.795408114744603</v>
      </c>
      <c r="E9" s="8">
        <v>68.525800000000004</v>
      </c>
      <c r="F9" s="27">
        <v>0.14559</v>
      </c>
      <c r="G9" s="8">
        <v>1981.44417</v>
      </c>
    </row>
    <row r="10" spans="1:7">
      <c r="A10" s="8">
        <v>5925.4</v>
      </c>
      <c r="B10" s="8">
        <v>777.08854795538764</v>
      </c>
      <c r="C10" s="8">
        <v>283.85142867981438</v>
      </c>
      <c r="D10" s="8">
        <v>47.544720721743722</v>
      </c>
      <c r="E10" s="8">
        <v>70.103679999999997</v>
      </c>
      <c r="F10" s="27">
        <v>0.14346999999999999</v>
      </c>
      <c r="G10" s="8">
        <v>1108.4847</v>
      </c>
    </row>
    <row r="11" spans="1:7">
      <c r="A11" s="8">
        <v>6875.6</v>
      </c>
      <c r="B11" s="8">
        <v>22.730650542373336</v>
      </c>
      <c r="C11" s="8">
        <v>18.394531879127122</v>
      </c>
      <c r="D11" s="8">
        <v>1.7047987906780007</v>
      </c>
      <c r="E11" s="8">
        <v>53.071820000000002</v>
      </c>
      <c r="F11" s="27">
        <v>8.4820000000000007E-2</v>
      </c>
      <c r="G11" s="8">
        <v>42.829979999999999</v>
      </c>
    </row>
    <row r="12" spans="1:7">
      <c r="A12" s="8">
        <v>7677</v>
      </c>
      <c r="B12" s="8">
        <v>13.951450420903448</v>
      </c>
      <c r="C12" s="8">
        <v>17.534503118224347</v>
      </c>
      <c r="D12" s="8">
        <v>1.1813334506153375</v>
      </c>
      <c r="E12" s="8">
        <v>42.707709999999999</v>
      </c>
      <c r="F12" s="27">
        <v>6.3119999999999996E-2</v>
      </c>
      <c r="G12" s="8">
        <v>32.667290000000001</v>
      </c>
    </row>
    <row r="13" spans="1:7">
      <c r="A13" s="8">
        <v>8464.9</v>
      </c>
      <c r="B13" s="8">
        <v>16.60822651156905</v>
      </c>
      <c r="C13" s="8">
        <v>28.338512369390546</v>
      </c>
      <c r="D13" s="8">
        <v>1.2194851634368882</v>
      </c>
      <c r="E13" s="8">
        <v>35.97484</v>
      </c>
      <c r="F13" s="27">
        <v>4.1259999999999998E-2</v>
      </c>
      <c r="G13" s="8">
        <v>46.166220000000003</v>
      </c>
    </row>
    <row r="14" spans="1:7">
      <c r="A14" s="8">
        <v>9164.2000000000007</v>
      </c>
      <c r="B14" s="8">
        <v>12.940910900590625</v>
      </c>
      <c r="C14" s="8">
        <v>26.71726927697695</v>
      </c>
      <c r="D14" s="8">
        <v>1.4236706985498246</v>
      </c>
      <c r="E14" s="8">
        <v>31.500309999999999</v>
      </c>
      <c r="F14" s="27">
        <v>5.0590000000000003E-2</v>
      </c>
      <c r="G14" s="8">
        <v>41.081850000000003</v>
      </c>
    </row>
    <row r="15" spans="1:7">
      <c r="A15" s="8">
        <v>9982.5</v>
      </c>
      <c r="B15" s="8">
        <v>30.574688164538209</v>
      </c>
      <c r="C15" s="8">
        <v>62.101646928194398</v>
      </c>
      <c r="D15" s="8">
        <v>3.0778746150063498</v>
      </c>
      <c r="E15" s="8">
        <v>31.930389999999999</v>
      </c>
      <c r="F15" s="27">
        <v>4.7219999999999998E-2</v>
      </c>
      <c r="G15" s="8">
        <v>95.75421</v>
      </c>
    </row>
    <row r="16" spans="1:7">
      <c r="A16" s="8">
        <v>10676.1</v>
      </c>
      <c r="B16" s="8">
        <v>57.820549504965868</v>
      </c>
      <c r="C16" s="8">
        <v>153.79402156963786</v>
      </c>
      <c r="D16" s="8">
        <v>6.002605217975221</v>
      </c>
      <c r="E16" s="8">
        <v>26.569849999999999</v>
      </c>
      <c r="F16" s="27">
        <v>3.7560000000000003E-2</v>
      </c>
      <c r="G16" s="8">
        <v>217.61717999999999</v>
      </c>
    </row>
    <row r="17" spans="1:7">
      <c r="A17" s="9"/>
      <c r="B17" s="9"/>
      <c r="C17" s="9"/>
      <c r="D17" s="9"/>
      <c r="E17" s="9"/>
      <c r="G17" s="9"/>
    </row>
    <row r="18" spans="1:7">
      <c r="A18" s="9"/>
      <c r="B18" s="9"/>
      <c r="C18" s="9"/>
      <c r="D18" s="9"/>
      <c r="E18" s="9"/>
      <c r="G18" s="9"/>
    </row>
    <row r="19" spans="1:7">
      <c r="A19" s="9"/>
      <c r="B19" s="9"/>
      <c r="C19" s="9"/>
      <c r="D19" s="9"/>
      <c r="E19" s="9"/>
      <c r="G19" s="9"/>
    </row>
    <row r="20" spans="1:7">
      <c r="A20" s="9"/>
      <c r="B20" s="9"/>
      <c r="C20" s="9"/>
      <c r="D20" s="9"/>
      <c r="E20" s="9"/>
      <c r="G20" s="9"/>
    </row>
  </sheetData>
  <phoneticPr fontId="3" type="noConversion"/>
  <conditionalFormatting sqref="A1">
    <cfRule type="duplicateValues" dxfId="3" priority="1"/>
    <cfRule type="duplicateValues" dxfId="2" priority="2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2FCCC-9B75-4622-9CC5-10B478351B5C}">
  <dimension ref="A1:G20"/>
  <sheetViews>
    <sheetView workbookViewId="0">
      <selection activeCell="G5" sqref="G5"/>
    </sheetView>
  </sheetViews>
  <sheetFormatPr defaultRowHeight="14.5"/>
  <cols>
    <col min="2" max="2" width="11.36328125" customWidth="1"/>
    <col min="3" max="3" width="10.7265625" customWidth="1"/>
    <col min="4" max="4" width="11.08984375" customWidth="1"/>
    <col min="7" max="7" width="15" customWidth="1"/>
  </cols>
  <sheetData>
    <row r="1" spans="1:7">
      <c r="A1" s="16" t="s">
        <v>0</v>
      </c>
      <c r="B1" s="23" t="s">
        <v>1</v>
      </c>
      <c r="C1" s="23" t="s">
        <v>2</v>
      </c>
      <c r="D1" s="23" t="s">
        <v>3</v>
      </c>
      <c r="E1" s="10" t="s">
        <v>50</v>
      </c>
      <c r="F1" s="17" t="s">
        <v>49</v>
      </c>
      <c r="G1" s="10" t="s">
        <v>4</v>
      </c>
    </row>
    <row r="2" spans="1:7">
      <c r="A2" s="26">
        <v>-50</v>
      </c>
      <c r="B2" s="26">
        <v>16.960317210829619</v>
      </c>
      <c r="C2" s="26">
        <v>8.8117849195930429</v>
      </c>
      <c r="D2" s="26">
        <v>1.1640760416052252</v>
      </c>
      <c r="E2" s="26">
        <v>62.964820000000003</v>
      </c>
      <c r="F2" s="28">
        <v>0.11669</v>
      </c>
      <c r="G2" s="26">
        <v>26.93618</v>
      </c>
    </row>
    <row r="3" spans="1:7">
      <c r="A3" s="26">
        <v>318.97899999999998</v>
      </c>
      <c r="B3" s="26">
        <v>25.706337103346833</v>
      </c>
      <c r="C3" s="26">
        <v>9.4130771380691254</v>
      </c>
      <c r="D3" s="26">
        <v>1.8506820895972451</v>
      </c>
      <c r="E3" s="26">
        <v>69.532780000000002</v>
      </c>
      <c r="F3" s="28">
        <v>0.1643</v>
      </c>
      <c r="G3" s="26">
        <v>36.970100000000002</v>
      </c>
    </row>
    <row r="4" spans="1:7">
      <c r="A4" s="26">
        <v>920.72799999999995</v>
      </c>
      <c r="B4" s="26">
        <v>8.2823951498030635</v>
      </c>
      <c r="C4" s="26">
        <v>4.3513217647485449</v>
      </c>
      <c r="D4" s="26">
        <v>0.79672088650325457</v>
      </c>
      <c r="E4" s="26">
        <v>61.668840000000003</v>
      </c>
      <c r="F4" s="28">
        <v>0.15476000000000001</v>
      </c>
      <c r="G4" s="26">
        <v>13.430440000000001</v>
      </c>
    </row>
    <row r="5" spans="1:7">
      <c r="A5" s="26">
        <v>1522.4770000000001</v>
      </c>
      <c r="B5" s="26">
        <v>17.810346264036873</v>
      </c>
      <c r="C5" s="26">
        <v>8.7417754598713113</v>
      </c>
      <c r="D5" s="26">
        <v>1.4589077870279221</v>
      </c>
      <c r="E5" s="26">
        <v>63.583329999999997</v>
      </c>
      <c r="F5" s="28">
        <v>0.14302000000000001</v>
      </c>
      <c r="G5" s="26">
        <v>28.011030000000002</v>
      </c>
    </row>
    <row r="6" spans="1:7">
      <c r="A6" s="26">
        <v>2124.2260000000001</v>
      </c>
      <c r="B6" s="26">
        <v>17.699233066946594</v>
      </c>
      <c r="C6" s="26">
        <v>10.670966183219615</v>
      </c>
      <c r="D6" s="26">
        <v>1.1742348330129215</v>
      </c>
      <c r="E6" s="26">
        <v>59.907170000000001</v>
      </c>
      <c r="F6" s="28">
        <v>9.9129999999999996E-2</v>
      </c>
      <c r="G6" s="26">
        <v>29.544429999999998</v>
      </c>
    </row>
    <row r="7" spans="1:7">
      <c r="A7" s="26">
        <v>2659.114</v>
      </c>
      <c r="B7" s="26">
        <v>25.0941271341643</v>
      </c>
      <c r="C7" s="26">
        <v>22.148401994151889</v>
      </c>
      <c r="D7" s="26">
        <v>3.1306032868751141</v>
      </c>
      <c r="E7" s="26">
        <v>49.816490000000002</v>
      </c>
      <c r="F7" s="28">
        <v>0.12384000000000001</v>
      </c>
      <c r="G7" s="26">
        <v>50.373130000000003</v>
      </c>
    </row>
    <row r="8" spans="1:7">
      <c r="A8" s="26">
        <v>3194.002</v>
      </c>
      <c r="B8" s="26">
        <v>12.10194994684314</v>
      </c>
      <c r="C8" s="26">
        <v>6.1182578678628774</v>
      </c>
      <c r="D8" s="26">
        <v>1.3456578888261461</v>
      </c>
      <c r="E8" s="26">
        <v>61.852359999999997</v>
      </c>
      <c r="F8" s="28">
        <v>0.18029000000000001</v>
      </c>
      <c r="G8" s="26">
        <v>19.56587</v>
      </c>
    </row>
    <row r="9" spans="1:7">
      <c r="A9" s="26">
        <v>3728.89</v>
      </c>
      <c r="B9" s="26">
        <v>5.0459522047843581</v>
      </c>
      <c r="C9" s="26">
        <v>2.4387431959530121</v>
      </c>
      <c r="D9" s="26">
        <v>0.7781516118665861</v>
      </c>
      <c r="E9" s="26">
        <v>61.067959999999999</v>
      </c>
      <c r="F9" s="28">
        <v>0.2419</v>
      </c>
      <c r="G9" s="26">
        <v>8.2628500000000003</v>
      </c>
    </row>
    <row r="10" spans="1:7">
      <c r="A10" s="26">
        <v>4263.7780000000002</v>
      </c>
      <c r="B10" s="26">
        <v>24.001042942617381</v>
      </c>
      <c r="C10" s="26">
        <v>13.723569317695917</v>
      </c>
      <c r="D10" s="26">
        <v>2.3717246826741833</v>
      </c>
      <c r="E10" s="26">
        <v>59.858440000000002</v>
      </c>
      <c r="F10" s="28">
        <v>0.14735999999999999</v>
      </c>
      <c r="G10" s="26">
        <v>40.096339999999998</v>
      </c>
    </row>
    <row r="11" spans="1:7">
      <c r="A11" s="26">
        <v>4798.6660000000002</v>
      </c>
      <c r="B11" s="26">
        <v>14.390170964711642</v>
      </c>
      <c r="C11" s="26">
        <v>13.632793545516291</v>
      </c>
      <c r="D11" s="26">
        <v>1.9602709673291396</v>
      </c>
      <c r="E11" s="26">
        <v>47.994059999999998</v>
      </c>
      <c r="F11" s="28">
        <v>0.12570999999999999</v>
      </c>
      <c r="G11" s="26">
        <v>29.983239999999999</v>
      </c>
    </row>
    <row r="12" spans="1:7">
      <c r="A12" s="26">
        <v>5333.5540000000001</v>
      </c>
      <c r="B12" s="26">
        <v>7.3020057934479086</v>
      </c>
      <c r="C12" s="26">
        <v>10.827505465596978</v>
      </c>
      <c r="D12" s="26">
        <v>1.5459715390815496</v>
      </c>
      <c r="E12" s="26">
        <v>37.112209999999997</v>
      </c>
      <c r="F12" s="28">
        <v>0.12494</v>
      </c>
      <c r="G12" s="26">
        <v>19.67548</v>
      </c>
    </row>
    <row r="13" spans="1:7">
      <c r="A13" s="26">
        <v>5868.442</v>
      </c>
      <c r="B13" s="26">
        <v>21.985994905865251</v>
      </c>
      <c r="C13" s="26">
        <v>34.266460528961161</v>
      </c>
      <c r="D13" s="26">
        <v>2.7963109578206997</v>
      </c>
      <c r="E13" s="26">
        <v>37.233620000000002</v>
      </c>
      <c r="F13" s="28">
        <v>7.5450000000000003E-2</v>
      </c>
      <c r="G13" s="26">
        <v>59.048769999999998</v>
      </c>
    </row>
    <row r="14" spans="1:7">
      <c r="A14" s="26">
        <v>6403.33</v>
      </c>
      <c r="B14" s="26">
        <v>25.718883285310145</v>
      </c>
      <c r="C14" s="26">
        <v>46.031479932439233</v>
      </c>
      <c r="D14" s="26">
        <v>3.6254756851844094</v>
      </c>
      <c r="E14" s="26">
        <v>34.12086</v>
      </c>
      <c r="F14" s="28">
        <v>7.3010000000000005E-2</v>
      </c>
      <c r="G14" s="26">
        <v>75.375839999999997</v>
      </c>
    </row>
    <row r="15" spans="1:7">
      <c r="A15" s="26">
        <v>7339.384</v>
      </c>
      <c r="B15" s="26">
        <v>300.96294690802569</v>
      </c>
      <c r="C15" s="26">
        <v>514.87923352766461</v>
      </c>
      <c r="D15" s="26">
        <v>46.418172808497772</v>
      </c>
      <c r="E15" s="26">
        <v>34.903950000000002</v>
      </c>
      <c r="F15" s="28">
        <v>8.2699999999999996E-2</v>
      </c>
      <c r="G15" s="26">
        <v>862.26035000000002</v>
      </c>
    </row>
    <row r="16" spans="1:7">
      <c r="A16" s="26">
        <v>7874.2719999999999</v>
      </c>
      <c r="B16" s="26">
        <v>175.43348412868437</v>
      </c>
      <c r="C16" s="26">
        <v>247.3658068391363</v>
      </c>
      <c r="D16" s="26">
        <v>24.349353764213202</v>
      </c>
      <c r="E16" s="26">
        <v>39.233820000000001</v>
      </c>
      <c r="F16" s="28">
        <v>8.9609999999999995E-2</v>
      </c>
      <c r="G16" s="26">
        <v>447.14864</v>
      </c>
    </row>
    <row r="17" spans="1:7">
      <c r="A17" s="26">
        <v>8409.16</v>
      </c>
      <c r="B17" s="26">
        <v>469.14247962741007</v>
      </c>
      <c r="C17" s="26">
        <v>662.5325883729837</v>
      </c>
      <c r="D17" s="26">
        <v>71.107063324759267</v>
      </c>
      <c r="E17" s="26">
        <v>39.004779999999997</v>
      </c>
      <c r="F17" s="28">
        <v>9.6920000000000006E-2</v>
      </c>
      <c r="G17" s="26">
        <v>1202.7821300000001</v>
      </c>
    </row>
    <row r="18" spans="1:7">
      <c r="A18" s="26">
        <v>9077.77</v>
      </c>
      <c r="B18" s="26">
        <v>114.58106016426042</v>
      </c>
      <c r="C18" s="26">
        <v>187.94495200400809</v>
      </c>
      <c r="D18" s="26">
        <v>12.805333848392316</v>
      </c>
      <c r="E18" s="26">
        <v>36.33672</v>
      </c>
      <c r="F18" s="28">
        <v>6.3789999999999999E-2</v>
      </c>
      <c r="G18" s="26">
        <v>315.33134999999999</v>
      </c>
    </row>
    <row r="19" spans="1:7">
      <c r="A19" s="26">
        <v>9746.3799999999992</v>
      </c>
      <c r="B19" s="26">
        <v>13.621464998376172</v>
      </c>
      <c r="C19" s="26">
        <v>31.607397530094737</v>
      </c>
      <c r="D19" s="26">
        <v>2.462170459771873</v>
      </c>
      <c r="E19" s="26">
        <v>28.561900000000001</v>
      </c>
      <c r="F19" s="28">
        <v>7.2270000000000001E-2</v>
      </c>
      <c r="G19" s="26">
        <v>47.691029999999998</v>
      </c>
    </row>
    <row r="20" spans="1:7">
      <c r="A20" s="26">
        <v>10414.99</v>
      </c>
      <c r="B20" s="26">
        <v>0.53286000685589741</v>
      </c>
      <c r="C20" s="26">
        <v>0.9614647949791193</v>
      </c>
      <c r="D20" s="29">
        <v>0.12742304511771463</v>
      </c>
      <c r="E20" s="26">
        <v>32.857140000000001</v>
      </c>
      <c r="F20" s="28">
        <v>0.11702</v>
      </c>
      <c r="G20" s="26">
        <v>1.62175</v>
      </c>
    </row>
  </sheetData>
  <phoneticPr fontId="3" type="noConversion"/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5A1FD-F887-4B4B-A0ED-C14CEBAC1882}">
  <dimension ref="A1:K20"/>
  <sheetViews>
    <sheetView zoomScale="115" zoomScaleNormal="115" workbookViewId="0">
      <selection activeCell="K22" sqref="K22"/>
    </sheetView>
  </sheetViews>
  <sheetFormatPr defaultRowHeight="14.5"/>
  <cols>
    <col min="1" max="1" width="8.36328125" customWidth="1"/>
    <col min="2" max="2" width="20.90625" customWidth="1"/>
    <col min="3" max="3" width="19.453125" customWidth="1"/>
    <col min="4" max="4" width="14.26953125" customWidth="1"/>
    <col min="5" max="5" width="17.453125" customWidth="1"/>
    <col min="6" max="6" width="11" customWidth="1"/>
    <col min="8" max="8" width="17.453125" customWidth="1"/>
    <col min="9" max="9" width="19" customWidth="1"/>
    <col min="10" max="10" width="14" customWidth="1"/>
    <col min="11" max="11" width="20.08984375" customWidth="1"/>
  </cols>
  <sheetData>
    <row r="1" spans="1:11" ht="17" thickBot="1">
      <c r="A1" s="38" t="s">
        <v>5</v>
      </c>
      <c r="B1" s="38"/>
      <c r="C1" s="38"/>
      <c r="D1" s="38"/>
      <c r="E1" s="38"/>
      <c r="F1" s="37"/>
      <c r="G1" s="38" t="s">
        <v>6</v>
      </c>
      <c r="H1" s="38"/>
      <c r="I1" s="38"/>
      <c r="J1" s="38"/>
      <c r="K1" s="38"/>
    </row>
    <row r="2" spans="1:11" ht="33.75" customHeight="1">
      <c r="A2" s="35" t="s">
        <v>7</v>
      </c>
      <c r="B2" s="35" t="s">
        <v>8</v>
      </c>
      <c r="C2" s="35" t="s">
        <v>9</v>
      </c>
      <c r="D2" s="35" t="s">
        <v>10</v>
      </c>
      <c r="E2" s="35" t="s">
        <v>11</v>
      </c>
      <c r="F2" s="37"/>
      <c r="G2" s="35" t="s">
        <v>7</v>
      </c>
      <c r="H2" s="35" t="s">
        <v>8</v>
      </c>
      <c r="I2" s="35" t="s">
        <v>9</v>
      </c>
      <c r="J2" s="35" t="s">
        <v>10</v>
      </c>
      <c r="K2" s="35" t="s">
        <v>11</v>
      </c>
    </row>
    <row r="3" spans="1:11" ht="15" customHeight="1" thickBot="1">
      <c r="A3" s="36"/>
      <c r="B3" s="36"/>
      <c r="C3" s="36"/>
      <c r="D3" s="36"/>
      <c r="E3" s="36"/>
      <c r="F3" s="37"/>
      <c r="G3" s="36"/>
      <c r="H3" s="36"/>
      <c r="I3" s="36"/>
      <c r="J3" s="36"/>
      <c r="K3" s="36"/>
    </row>
    <row r="4" spans="1:11" ht="16">
      <c r="A4" s="31">
        <v>14</v>
      </c>
      <c r="B4" s="31" t="s">
        <v>12</v>
      </c>
      <c r="C4" s="31" t="s">
        <v>13</v>
      </c>
      <c r="D4" s="31">
        <v>360</v>
      </c>
      <c r="E4" s="33" t="s">
        <v>14</v>
      </c>
      <c r="F4" s="37"/>
      <c r="G4" s="31">
        <v>10</v>
      </c>
      <c r="H4" s="31" t="s">
        <v>15</v>
      </c>
      <c r="I4" s="31" t="s">
        <v>16</v>
      </c>
      <c r="J4" s="31">
        <v>391</v>
      </c>
      <c r="K4" s="33" t="s">
        <v>17</v>
      </c>
    </row>
    <row r="5" spans="1:11" ht="16">
      <c r="A5" s="31">
        <v>14.5</v>
      </c>
      <c r="B5" s="31" t="s">
        <v>15</v>
      </c>
      <c r="C5" s="31" t="s">
        <v>18</v>
      </c>
      <c r="D5" s="31">
        <v>360</v>
      </c>
      <c r="E5" s="33" t="s">
        <v>14</v>
      </c>
      <c r="F5" s="37"/>
      <c r="G5" s="31">
        <v>20</v>
      </c>
      <c r="H5" s="31" t="s">
        <v>15</v>
      </c>
      <c r="I5" s="31" t="s">
        <v>19</v>
      </c>
      <c r="J5" s="31">
        <v>584</v>
      </c>
      <c r="K5" s="33" t="s">
        <v>17</v>
      </c>
    </row>
    <row r="6" spans="1:11" ht="16">
      <c r="A6" s="31">
        <v>78</v>
      </c>
      <c r="B6" s="31" t="s">
        <v>15</v>
      </c>
      <c r="C6" s="31" t="s">
        <v>20</v>
      </c>
      <c r="D6" s="31">
        <v>2338</v>
      </c>
      <c r="E6" s="33" t="s">
        <v>21</v>
      </c>
      <c r="F6" s="37"/>
      <c r="G6" s="31">
        <v>30</v>
      </c>
      <c r="H6" s="31" t="s">
        <v>15</v>
      </c>
      <c r="I6" s="31" t="s">
        <v>22</v>
      </c>
      <c r="J6" s="31">
        <v>739</v>
      </c>
      <c r="K6" s="33" t="s">
        <v>23</v>
      </c>
    </row>
    <row r="7" spans="1:11" ht="16">
      <c r="A7" s="31">
        <v>116</v>
      </c>
      <c r="B7" s="31" t="s">
        <v>15</v>
      </c>
      <c r="C7" s="31" t="s">
        <v>24</v>
      </c>
      <c r="D7" s="31">
        <v>3467</v>
      </c>
      <c r="E7" s="33" t="s">
        <v>21</v>
      </c>
      <c r="F7" s="37"/>
      <c r="G7" s="31">
        <v>50</v>
      </c>
      <c r="H7" s="31" t="s">
        <v>15</v>
      </c>
      <c r="I7" s="31" t="s">
        <v>25</v>
      </c>
      <c r="J7" s="31">
        <v>1445</v>
      </c>
      <c r="K7" s="33" t="s">
        <v>23</v>
      </c>
    </row>
    <row r="8" spans="1:11" ht="16">
      <c r="A8" s="31">
        <v>208</v>
      </c>
      <c r="B8" s="31" t="s">
        <v>15</v>
      </c>
      <c r="C8" s="31" t="s">
        <v>26</v>
      </c>
      <c r="D8" s="31">
        <v>3851</v>
      </c>
      <c r="E8" s="33" t="s">
        <v>21</v>
      </c>
      <c r="F8" s="37"/>
      <c r="G8" s="31">
        <v>80</v>
      </c>
      <c r="H8" s="31" t="s">
        <v>15</v>
      </c>
      <c r="I8" s="31" t="s">
        <v>27</v>
      </c>
      <c r="J8" s="31">
        <v>1714</v>
      </c>
      <c r="K8" s="33" t="s">
        <v>23</v>
      </c>
    </row>
    <row r="9" spans="1:11" ht="16">
      <c r="A9" s="31">
        <v>225</v>
      </c>
      <c r="B9" s="31" t="s">
        <v>15</v>
      </c>
      <c r="C9" s="31" t="s">
        <v>28</v>
      </c>
      <c r="D9" s="31">
        <v>3994</v>
      </c>
      <c r="E9" s="33" t="s">
        <v>21</v>
      </c>
      <c r="F9" s="37"/>
      <c r="G9" s="31">
        <v>100</v>
      </c>
      <c r="H9" s="31" t="s">
        <v>15</v>
      </c>
      <c r="I9" s="31" t="s">
        <v>29</v>
      </c>
      <c r="J9" s="31">
        <v>2413</v>
      </c>
      <c r="K9" s="33" t="s">
        <v>23</v>
      </c>
    </row>
    <row r="10" spans="1:11" ht="16">
      <c r="A10" s="31">
        <v>285</v>
      </c>
      <c r="B10" s="31" t="s">
        <v>15</v>
      </c>
      <c r="C10" s="31" t="s">
        <v>30</v>
      </c>
      <c r="D10" s="31">
        <v>4179</v>
      </c>
      <c r="E10" s="33" t="s">
        <v>21</v>
      </c>
      <c r="F10" s="37"/>
      <c r="G10" s="31">
        <v>120</v>
      </c>
      <c r="H10" s="31" t="s">
        <v>15</v>
      </c>
      <c r="I10" s="31" t="s">
        <v>31</v>
      </c>
      <c r="J10" s="31">
        <v>3085</v>
      </c>
      <c r="K10" s="33" t="s">
        <v>23</v>
      </c>
    </row>
    <row r="11" spans="1:11" ht="16">
      <c r="A11" s="31">
        <v>320</v>
      </c>
      <c r="B11" s="31" t="s">
        <v>12</v>
      </c>
      <c r="C11" s="31" t="s">
        <v>32</v>
      </c>
      <c r="D11" s="31">
        <v>4810</v>
      </c>
      <c r="E11" s="33" t="s">
        <v>21</v>
      </c>
      <c r="F11" s="37"/>
      <c r="G11" s="31">
        <v>150</v>
      </c>
      <c r="H11" s="31" t="s">
        <v>15</v>
      </c>
      <c r="I11" s="31" t="s">
        <v>33</v>
      </c>
      <c r="J11" s="31">
        <v>4291</v>
      </c>
      <c r="K11" s="33" t="s">
        <v>23</v>
      </c>
    </row>
    <row r="12" spans="1:11" ht="16">
      <c r="A12" s="31">
        <v>378</v>
      </c>
      <c r="B12" s="31" t="s">
        <v>12</v>
      </c>
      <c r="C12" s="31" t="s">
        <v>34</v>
      </c>
      <c r="D12" s="31">
        <v>5295</v>
      </c>
      <c r="E12" s="33" t="s">
        <v>21</v>
      </c>
      <c r="F12" s="37"/>
      <c r="G12" s="31">
        <v>160</v>
      </c>
      <c r="H12" s="31" t="s">
        <v>15</v>
      </c>
      <c r="I12" s="31" t="s">
        <v>35</v>
      </c>
      <c r="J12" s="31">
        <v>5378</v>
      </c>
      <c r="K12" s="33" t="s">
        <v>23</v>
      </c>
    </row>
    <row r="13" spans="1:11" ht="16.5" customHeight="1">
      <c r="A13" s="31">
        <v>424</v>
      </c>
      <c r="B13" s="31" t="s">
        <v>36</v>
      </c>
      <c r="C13" s="31" t="s">
        <v>37</v>
      </c>
      <c r="D13" s="31">
        <v>6130</v>
      </c>
      <c r="E13" s="33" t="s">
        <v>21</v>
      </c>
      <c r="F13" s="37"/>
      <c r="G13" s="31">
        <v>200</v>
      </c>
      <c r="H13" s="31" t="s">
        <v>15</v>
      </c>
      <c r="I13" s="31" t="s">
        <v>38</v>
      </c>
      <c r="J13" s="31">
        <v>7804</v>
      </c>
      <c r="K13" s="33" t="s">
        <v>23</v>
      </c>
    </row>
    <row r="14" spans="1:11" ht="16">
      <c r="A14" s="31">
        <v>437</v>
      </c>
      <c r="B14" s="31" t="s">
        <v>15</v>
      </c>
      <c r="C14" s="31" t="s">
        <v>39</v>
      </c>
      <c r="D14" s="31"/>
      <c r="E14" s="33" t="s">
        <v>21</v>
      </c>
      <c r="F14" s="37"/>
      <c r="G14" s="31">
        <v>240</v>
      </c>
      <c r="H14" s="31" t="s">
        <v>15</v>
      </c>
      <c r="I14" s="31" t="s">
        <v>40</v>
      </c>
      <c r="J14" s="31">
        <v>10051</v>
      </c>
      <c r="K14" s="33" t="s">
        <v>23</v>
      </c>
    </row>
    <row r="15" spans="1:11" ht="16">
      <c r="A15" s="31">
        <v>506</v>
      </c>
      <c r="B15" s="31" t="s">
        <v>15</v>
      </c>
      <c r="C15" s="31" t="s">
        <v>41</v>
      </c>
      <c r="D15" s="31"/>
      <c r="E15" s="33" t="s">
        <v>21</v>
      </c>
      <c r="F15" s="37"/>
      <c r="G15" s="31">
        <v>256</v>
      </c>
      <c r="H15" s="31" t="s">
        <v>15</v>
      </c>
      <c r="I15" s="31" t="s">
        <v>42</v>
      </c>
      <c r="J15" s="31">
        <v>9420</v>
      </c>
      <c r="K15" s="31" t="s">
        <v>43</v>
      </c>
    </row>
    <row r="16" spans="1:11" ht="16">
      <c r="A16" s="31">
        <v>579</v>
      </c>
      <c r="B16" s="31" t="s">
        <v>15</v>
      </c>
      <c r="C16" s="31" t="s">
        <v>44</v>
      </c>
      <c r="D16" s="31">
        <v>7946</v>
      </c>
      <c r="E16" s="31" t="s">
        <v>43</v>
      </c>
      <c r="F16" s="37"/>
      <c r="G16" s="31">
        <v>270</v>
      </c>
      <c r="H16" s="31" t="s">
        <v>15</v>
      </c>
      <c r="I16" s="31" t="s">
        <v>45</v>
      </c>
      <c r="J16" s="31"/>
      <c r="K16" s="33" t="s">
        <v>23</v>
      </c>
    </row>
    <row r="17" spans="1:11" ht="16.5" thickBot="1">
      <c r="A17" s="30">
        <v>582</v>
      </c>
      <c r="B17" s="30" t="s">
        <v>15</v>
      </c>
      <c r="C17" s="30" t="s">
        <v>46</v>
      </c>
      <c r="D17" s="30"/>
      <c r="E17" s="34" t="s">
        <v>21</v>
      </c>
      <c r="F17" s="37"/>
      <c r="G17" s="30">
        <v>295</v>
      </c>
      <c r="H17" s="30" t="s">
        <v>15</v>
      </c>
      <c r="I17" s="30" t="s">
        <v>47</v>
      </c>
      <c r="J17" s="30"/>
      <c r="K17" s="34" t="s">
        <v>23</v>
      </c>
    </row>
    <row r="18" spans="1:11">
      <c r="A18" s="32"/>
    </row>
    <row r="19" spans="1:11" s="25" customFormat="1" ht="14">
      <c r="A19" s="25" t="s">
        <v>48</v>
      </c>
    </row>
    <row r="20" spans="1:11" ht="15" customHeight="1"/>
  </sheetData>
  <mergeCells count="13">
    <mergeCell ref="K2:K3"/>
    <mergeCell ref="A2:A3"/>
    <mergeCell ref="D2:D3"/>
    <mergeCell ref="G2:G3"/>
    <mergeCell ref="J2:J3"/>
    <mergeCell ref="F1:F17"/>
    <mergeCell ref="B2:B3"/>
    <mergeCell ref="C2:C3"/>
    <mergeCell ref="E2:E3"/>
    <mergeCell ref="H2:H3"/>
    <mergeCell ref="I2:I3"/>
    <mergeCell ref="A1:E1"/>
    <mergeCell ref="G1:K1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ake Yihesariwusu</vt:lpstr>
      <vt:lpstr>Lake Ebeyty</vt:lpstr>
      <vt:lpstr>Lake Kuchuk</vt:lpstr>
      <vt:lpstr>Lake Maloye Yarovoye</vt:lpstr>
      <vt:lpstr>14C ag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wei Jiang</dc:creator>
  <cp:keywords/>
  <dc:description/>
  <cp:lastModifiedBy>Zhonghui Liu</cp:lastModifiedBy>
  <cp:revision/>
  <dcterms:created xsi:type="dcterms:W3CDTF">2023-03-02T05:32:45Z</dcterms:created>
  <dcterms:modified xsi:type="dcterms:W3CDTF">2024-01-06T13:20:18Z</dcterms:modified>
  <cp:category/>
  <cp:contentStatus/>
</cp:coreProperties>
</file>